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2cg/Documents/2cg PhD/Waste Audit Results Paper/"/>
    </mc:Choice>
  </mc:AlternateContent>
  <bookViews>
    <workbookView xWindow="0" yWindow="460" windowWidth="28800" windowHeight="17460" tabRatio="500" activeTab="1"/>
  </bookViews>
  <sheets>
    <sheet name="Metadata" sheetId="2" r:id="rId1"/>
    <sheet name="Raw Data" sheetId="1" r:id="rId2"/>
  </sheets>
  <externalReferences>
    <externalReference r:id="rId3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2" i="1" l="1"/>
  <c r="K15" i="1"/>
  <c r="L15" i="1"/>
  <c r="M15" i="1"/>
  <c r="O15" i="1"/>
  <c r="R15" i="1"/>
  <c r="O16" i="1"/>
  <c r="Q16" i="1"/>
  <c r="O17" i="1"/>
  <c r="P17" i="1"/>
  <c r="K18" i="1"/>
  <c r="R20" i="1"/>
  <c r="L21" i="1"/>
  <c r="L26" i="1"/>
  <c r="P26" i="1"/>
  <c r="L27" i="1"/>
  <c r="P27" i="1"/>
  <c r="O30" i="1"/>
  <c r="L31" i="1"/>
  <c r="O31" i="1"/>
  <c r="P31" i="1"/>
  <c r="Q32" i="1"/>
  <c r="R32" i="1"/>
  <c r="Q33" i="1"/>
  <c r="R33" i="1"/>
  <c r="K45" i="1"/>
  <c r="L45" i="1"/>
  <c r="Q45" i="1"/>
  <c r="R45" i="1"/>
  <c r="K46" i="1"/>
  <c r="L46" i="1"/>
  <c r="Q46" i="1"/>
  <c r="R46" i="1"/>
  <c r="K47" i="1"/>
  <c r="L47" i="1"/>
  <c r="Q47" i="1"/>
  <c r="R47" i="1"/>
  <c r="K48" i="1"/>
  <c r="L48" i="1"/>
  <c r="Q48" i="1"/>
  <c r="R48" i="1"/>
  <c r="K49" i="1"/>
  <c r="L49" i="1"/>
  <c r="Q49" i="1"/>
  <c r="R49" i="1"/>
  <c r="K50" i="1"/>
  <c r="L50" i="1"/>
  <c r="Q50" i="1"/>
  <c r="R50" i="1"/>
  <c r="Q51" i="1"/>
  <c r="R51" i="1"/>
  <c r="L52" i="1"/>
  <c r="Q52" i="1"/>
  <c r="R52" i="1"/>
  <c r="K53" i="1"/>
  <c r="L53" i="1"/>
  <c r="Q53" i="1"/>
  <c r="R53" i="1"/>
  <c r="K54" i="1"/>
  <c r="L54" i="1"/>
  <c r="Q54" i="1"/>
  <c r="R54" i="1"/>
  <c r="K55" i="1"/>
  <c r="L55" i="1"/>
  <c r="M55" i="1"/>
  <c r="N55" i="1"/>
  <c r="O55" i="1"/>
  <c r="P55" i="1"/>
  <c r="Q55" i="1"/>
  <c r="R55" i="1"/>
  <c r="K56" i="1"/>
  <c r="L56" i="1"/>
  <c r="M56" i="1"/>
  <c r="N56" i="1"/>
  <c r="O56" i="1"/>
  <c r="P56" i="1"/>
  <c r="Q56" i="1"/>
  <c r="R56" i="1"/>
  <c r="K57" i="1"/>
  <c r="L57" i="1"/>
  <c r="M57" i="1"/>
  <c r="N57" i="1"/>
  <c r="O57" i="1"/>
  <c r="P57" i="1"/>
  <c r="Q57" i="1"/>
  <c r="R57" i="1"/>
  <c r="K58" i="1"/>
  <c r="L58" i="1"/>
  <c r="M58" i="1"/>
  <c r="N58" i="1"/>
  <c r="O58" i="1"/>
  <c r="P58" i="1"/>
  <c r="Q58" i="1"/>
  <c r="R58" i="1"/>
  <c r="K59" i="1"/>
  <c r="L59" i="1"/>
  <c r="M59" i="1"/>
  <c r="N59" i="1"/>
  <c r="O59" i="1"/>
  <c r="P59" i="1"/>
  <c r="Q59" i="1"/>
  <c r="R59" i="1"/>
  <c r="R70" i="1"/>
  <c r="Q74" i="1"/>
  <c r="K75" i="1"/>
  <c r="L75" i="1"/>
  <c r="O75" i="1"/>
  <c r="Q75" i="1"/>
  <c r="R75" i="1"/>
  <c r="K76" i="1"/>
  <c r="L76" i="1"/>
  <c r="O76" i="1"/>
  <c r="P76" i="1"/>
  <c r="Q76" i="1"/>
  <c r="R76" i="1"/>
  <c r="K77" i="1"/>
  <c r="Q77" i="1"/>
  <c r="M83" i="1"/>
  <c r="N83" i="1"/>
  <c r="N85" i="1"/>
</calcChain>
</file>

<file path=xl/comments1.xml><?xml version="1.0" encoding="utf-8"?>
<comments xmlns="http://schemas.openxmlformats.org/spreadsheetml/2006/main">
  <authors>
    <author>Ulrike Klein</author>
  </authors>
  <commentList>
    <comment ref="G55" authorId="0">
      <text>
        <r>
          <rPr>
            <b/>
            <sz val="9"/>
            <color indexed="81"/>
            <rFont val="Tahoma"/>
            <family val="2"/>
          </rPr>
          <t>Ulrike Klein:</t>
        </r>
        <r>
          <rPr>
            <sz val="9"/>
            <color indexed="81"/>
            <rFont val="Tahoma"/>
            <family val="2"/>
          </rPr>
          <t xml:space="preserve">
divided into program/non-program</t>
        </r>
      </text>
    </comment>
  </commentList>
</comments>
</file>

<file path=xl/sharedStrings.xml><?xml version="1.0" encoding="utf-8"?>
<sst xmlns="http://schemas.openxmlformats.org/spreadsheetml/2006/main" count="364" uniqueCount="45">
  <si>
    <t>Winter</t>
  </si>
  <si>
    <t>Spring</t>
  </si>
  <si>
    <t>Summer</t>
  </si>
  <si>
    <t>Fall</t>
  </si>
  <si>
    <t>ID</t>
  </si>
  <si>
    <t>Street ID</t>
  </si>
  <si>
    <t>Auditor</t>
  </si>
  <si>
    <t>GB/nGB</t>
  </si>
  <si>
    <t>People Per Household</t>
  </si>
  <si>
    <t>Median Income</t>
  </si>
  <si>
    <t>Year</t>
  </si>
  <si>
    <t>r</t>
  </si>
  <si>
    <t>gb</t>
  </si>
  <si>
    <t>y</t>
  </si>
  <si>
    <t>ngb</t>
  </si>
  <si>
    <t>n</t>
  </si>
  <si>
    <t>2012/2013</t>
  </si>
  <si>
    <t>2014/2015</t>
  </si>
  <si>
    <t>u</t>
  </si>
  <si>
    <t>Municipality #</t>
  </si>
  <si>
    <t>Waste Composition Studies Raw Data</t>
  </si>
  <si>
    <t>Food waste sorted into Avoidable/Unavoidable Cateogories</t>
  </si>
  <si>
    <t>Canadian dollars</t>
  </si>
  <si>
    <t>Metadata</t>
  </si>
  <si>
    <t>Each municipality was given a unique number.</t>
  </si>
  <si>
    <t>Food waste sorted into Avoidable/Unavoidable Categories</t>
  </si>
  <si>
    <t xml:space="preserve">Each municipality included 10 sampling areas, except for Municipality 6 which had 5, and each was assigned a unique Street ID. </t>
  </si>
  <si>
    <t>One of two waste auditing firms (i.e., collect and sort waste samples) was retained by the municipality.</t>
  </si>
  <si>
    <t>Whether municipalities were in a rural or urban area.</t>
  </si>
  <si>
    <t>Whether municipaliites had a green bin program (i.e. separate bin for removal of food and organic wastes) (gb) or no green bin program (ngb).</t>
  </si>
  <si>
    <t>Whether waste composition included sorting of food into avoidable and unavoidable categories (y) or as a single category (n)</t>
  </si>
  <si>
    <t>Average number of people living in a household according to Statistics Canada 2011 census.</t>
  </si>
  <si>
    <t>Year(s) over which waste composition study was completed.</t>
  </si>
  <si>
    <r>
      <rPr>
        <u/>
        <sz val="12"/>
        <color theme="1"/>
        <rFont val="Arial"/>
        <family val="2"/>
      </rPr>
      <t>u</t>
    </r>
    <r>
      <rPr>
        <sz val="12"/>
        <color theme="1"/>
        <rFont val="Arial"/>
        <family val="2"/>
      </rPr>
      <t>rban/</t>
    </r>
    <r>
      <rPr>
        <u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ural</t>
    </r>
  </si>
  <si>
    <t>Notes:</t>
  </si>
  <si>
    <t>Week 1 (kg)</t>
  </si>
  <si>
    <t>Week 2 (kg)</t>
  </si>
  <si>
    <t>Median income (Canadian dollars) according to Statistics Canada 2011 census.</t>
  </si>
  <si>
    <t>1. Blanks in waste composition data  (Column K over) mean either that no data was collected during a specific season (by municipality choice) or that in some cases no data was collected from a particular Street ID during a waste compostion study (in some cases a municipality waste collection vehicle inadvertently collects from a Street ID prior to the arrival of the waste auditor).</t>
  </si>
  <si>
    <t>Waste composition studies completed in the winter. Kg total food waste per Street ID.</t>
  </si>
  <si>
    <t>Waste composition studies completed in the spring. Kg total food waste per Street ID.</t>
  </si>
  <si>
    <t>Waste composition studies completed in the summer. Kg total food waste per Street ID.</t>
  </si>
  <si>
    <t>Waste composition studies completed in the fall. Kg total food waste per Street ID.</t>
  </si>
  <si>
    <t>2. Each data point from Column K over represents one week of food waste (kg) collected from one Street ID</t>
  </si>
  <si>
    <r>
      <rPr>
        <b/>
        <u/>
        <sz val="11"/>
        <color theme="1"/>
        <rFont val="Arial"/>
        <family val="2"/>
      </rPr>
      <t>u</t>
    </r>
    <r>
      <rPr>
        <b/>
        <sz val="11"/>
        <color theme="1"/>
        <rFont val="Arial"/>
        <family val="2"/>
      </rPr>
      <t>rban/</t>
    </r>
    <r>
      <rPr>
        <b/>
        <u/>
        <sz val="11"/>
        <color theme="1"/>
        <rFont val="Arial"/>
        <family val="2"/>
      </rPr>
      <t>r</t>
    </r>
    <r>
      <rPr>
        <b/>
        <sz val="11"/>
        <color theme="1"/>
        <rFont val="Arial"/>
        <family val="2"/>
      </rPr>
      <t>ur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-;\-* #,##0.00_-;_-* &quot;-&quot;??_-;_-@_-"/>
  </numFmts>
  <fonts count="12" x14ac:knownFonts="1">
    <font>
      <sz val="12"/>
      <color theme="1"/>
      <name val="Franklin Gothic Book"/>
      <family val="2"/>
      <charset val="204"/>
    </font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u/>
      <sz val="12"/>
      <color theme="1"/>
      <name val="Arial"/>
      <family val="2"/>
    </font>
    <font>
      <b/>
      <sz val="12"/>
      <color theme="1"/>
      <name val="Franklin Gothic Book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/>
    <xf numFmtId="164" fontId="1" fillId="0" borderId="0" applyFont="0" applyFill="0" applyBorder="0" applyAlignment="0" applyProtection="0"/>
    <xf numFmtId="0" fontId="4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2" fontId="6" fillId="0" borderId="1" xfId="1" applyNumberFormat="1" applyFont="1" applyFill="1" applyBorder="1"/>
    <xf numFmtId="0" fontId="0" fillId="0" borderId="0" xfId="0" applyAlignment="1">
      <alignment vertical="top"/>
    </xf>
    <xf numFmtId="0" fontId="8" fillId="0" borderId="0" xfId="0" applyFont="1"/>
    <xf numFmtId="0" fontId="5" fillId="0" borderId="0" xfId="0" applyFont="1" applyFill="1" applyBorder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 wrapText="1"/>
    </xf>
    <xf numFmtId="0" fontId="9" fillId="0" borderId="0" xfId="0" applyFont="1"/>
    <xf numFmtId="0" fontId="9" fillId="0" borderId="1" xfId="0" applyFont="1" applyBorder="1" applyAlignment="1">
      <alignment vertical="top"/>
    </xf>
    <xf numFmtId="0" fontId="9" fillId="0" borderId="1" xfId="0" applyFont="1" applyBorder="1" applyAlignment="1">
      <alignment horizontal="center" vertical="top"/>
    </xf>
    <xf numFmtId="0" fontId="9" fillId="0" borderId="1" xfId="0" applyFont="1" applyBorder="1" applyAlignment="1">
      <alignment horizontal="center" vertical="top" wrapText="1"/>
    </xf>
    <xf numFmtId="0" fontId="9" fillId="0" borderId="1" xfId="0" applyFont="1" applyFill="1" applyBorder="1" applyAlignment="1">
      <alignment horizontal="center" vertical="top"/>
    </xf>
    <xf numFmtId="0" fontId="9" fillId="0" borderId="1" xfId="0" applyFont="1" applyBorder="1" applyAlignment="1">
      <alignment horizontal="center" vertical="top"/>
    </xf>
    <xf numFmtId="0" fontId="6" fillId="0" borderId="0" xfId="0" applyFont="1"/>
    <xf numFmtId="0" fontId="6" fillId="0" borderId="1" xfId="0" applyFont="1" applyBorder="1"/>
    <xf numFmtId="0" fontId="9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11" fillId="0" borderId="1" xfId="0" applyNumberFormat="1" applyFont="1" applyFill="1" applyBorder="1" applyAlignment="1" applyProtection="1">
      <alignment horizontal="center" vertical="center"/>
      <protection locked="0"/>
    </xf>
    <xf numFmtId="2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/>
  </cellXfs>
  <cellStyles count="5">
    <cellStyle name="Comma 2" xfId="2"/>
    <cellStyle name="Normal" xfId="0" builtinId="0"/>
    <cellStyle name="Normal 2" xfId="1"/>
    <cellStyle name="Normal 3" xfId="3"/>
    <cellStyle name="Percent 2" xfId="4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ood%20waste%20from%20waste%20audits%200506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Data"/>
      <sheetName val="Data play"/>
      <sheetName val="Data play FILL IN"/>
      <sheetName val="Street ID"/>
      <sheetName val="PostalCode_DA_forPaul_March2016"/>
      <sheetName val="DA Mar16 reworked"/>
      <sheetName val="Data play EXTRAPOLATE"/>
      <sheetName val="Sheet1"/>
      <sheetName val="Histogram"/>
      <sheetName val="Sheet2"/>
      <sheetName val="Statistical Analysis 0216"/>
      <sheetName val="SF Garbage"/>
    </sheetNames>
    <sheetDataSet>
      <sheetData sheetId="0" refreshError="1"/>
      <sheetData sheetId="1">
        <row r="45">
          <cell r="J45">
            <v>15.06</v>
          </cell>
          <cell r="P45">
            <v>12.77</v>
          </cell>
        </row>
        <row r="46">
          <cell r="J46">
            <v>23.12</v>
          </cell>
          <cell r="P46">
            <v>34.520000000000003</v>
          </cell>
        </row>
        <row r="47">
          <cell r="J47">
            <v>55.1</v>
          </cell>
          <cell r="P47">
            <v>69.33</v>
          </cell>
        </row>
        <row r="48">
          <cell r="J48">
            <v>47.57</v>
          </cell>
          <cell r="P48">
            <v>42.36</v>
          </cell>
        </row>
        <row r="49">
          <cell r="J49">
            <v>112.55</v>
          </cell>
          <cell r="P49">
            <v>107.65</v>
          </cell>
        </row>
        <row r="50">
          <cell r="J50">
            <v>31.5</v>
          </cell>
          <cell r="P50">
            <v>27.16</v>
          </cell>
        </row>
        <row r="51">
          <cell r="P51">
            <v>42.88</v>
          </cell>
        </row>
        <row r="52">
          <cell r="J52">
            <v>64.94</v>
          </cell>
          <cell r="P52">
            <v>81.91</v>
          </cell>
        </row>
        <row r="53">
          <cell r="J53">
            <v>34.54</v>
          </cell>
          <cell r="P53">
            <v>41.08</v>
          </cell>
        </row>
        <row r="54">
          <cell r="J54">
            <v>6.4</v>
          </cell>
          <cell r="P54">
            <v>5.63</v>
          </cell>
        </row>
        <row r="55">
          <cell r="J55">
            <v>55.12</v>
          </cell>
          <cell r="K55">
            <v>46.86</v>
          </cell>
          <cell r="L55">
            <v>51.28</v>
          </cell>
          <cell r="M55">
            <v>50.98</v>
          </cell>
          <cell r="N55">
            <v>47.42</v>
          </cell>
          <cell r="O55">
            <v>51.9</v>
          </cell>
          <cell r="P55">
            <v>60.3</v>
          </cell>
          <cell r="Q55">
            <v>57.28</v>
          </cell>
        </row>
        <row r="56">
          <cell r="J56">
            <v>81.319999999999993</v>
          </cell>
          <cell r="K56">
            <v>122.88</v>
          </cell>
          <cell r="L56">
            <v>57.62</v>
          </cell>
          <cell r="M56">
            <v>111.06</v>
          </cell>
          <cell r="N56">
            <v>60.88</v>
          </cell>
          <cell r="O56">
            <v>80.760000000000005</v>
          </cell>
          <cell r="P56">
            <v>90.14</v>
          </cell>
          <cell r="Q56">
            <v>110.82</v>
          </cell>
        </row>
        <row r="57">
          <cell r="J57">
            <v>54.26</v>
          </cell>
          <cell r="K57">
            <v>56.74</v>
          </cell>
          <cell r="L57">
            <v>35.520000000000003</v>
          </cell>
          <cell r="M57">
            <v>46.28</v>
          </cell>
          <cell r="N57">
            <v>53.98</v>
          </cell>
          <cell r="O57">
            <v>114.78</v>
          </cell>
          <cell r="P57">
            <v>76.84</v>
          </cell>
          <cell r="Q57">
            <v>56.06</v>
          </cell>
        </row>
        <row r="58">
          <cell r="J58">
            <v>36.64</v>
          </cell>
          <cell r="K58">
            <v>44.16</v>
          </cell>
          <cell r="L58">
            <v>36.08</v>
          </cell>
          <cell r="M58">
            <v>19.28</v>
          </cell>
          <cell r="N58">
            <v>37.46</v>
          </cell>
          <cell r="O58">
            <v>34.86</v>
          </cell>
          <cell r="P58">
            <v>37.4</v>
          </cell>
          <cell r="Q58">
            <v>31.32</v>
          </cell>
        </row>
        <row r="59">
          <cell r="J59">
            <v>58.98</v>
          </cell>
          <cell r="K59">
            <v>56.82</v>
          </cell>
          <cell r="L59">
            <v>41.7</v>
          </cell>
          <cell r="M59">
            <v>60.52</v>
          </cell>
          <cell r="N59">
            <v>57.88</v>
          </cell>
          <cell r="O59">
            <v>56.28</v>
          </cell>
          <cell r="P59">
            <v>32.86</v>
          </cell>
          <cell r="Q59">
            <v>63.34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A21" sqref="A21"/>
    </sheetView>
  </sheetViews>
  <sheetFormatPr baseColWidth="10" defaultRowHeight="16" x14ac:dyDescent="0.2"/>
  <cols>
    <col min="1" max="1" width="33.5703125" customWidth="1"/>
  </cols>
  <sheetData>
    <row r="1" spans="1:2" x14ac:dyDescent="0.2">
      <c r="A1" s="3" t="s">
        <v>23</v>
      </c>
    </row>
    <row r="3" spans="1:2" x14ac:dyDescent="0.2">
      <c r="A3" s="5" t="s">
        <v>19</v>
      </c>
      <c r="B3" t="s">
        <v>24</v>
      </c>
    </row>
    <row r="4" spans="1:2" x14ac:dyDescent="0.2">
      <c r="A4" s="5" t="s">
        <v>5</v>
      </c>
      <c r="B4" t="s">
        <v>26</v>
      </c>
    </row>
    <row r="5" spans="1:2" x14ac:dyDescent="0.2">
      <c r="A5" s="5" t="s">
        <v>6</v>
      </c>
      <c r="B5" t="s">
        <v>27</v>
      </c>
    </row>
    <row r="6" spans="1:2" x14ac:dyDescent="0.2">
      <c r="A6" s="5" t="s">
        <v>33</v>
      </c>
      <c r="B6" t="s">
        <v>28</v>
      </c>
    </row>
    <row r="7" spans="1:2" x14ac:dyDescent="0.2">
      <c r="A7" s="5" t="s">
        <v>7</v>
      </c>
      <c r="B7" t="s">
        <v>29</v>
      </c>
    </row>
    <row r="8" spans="1:2" ht="35" customHeight="1" x14ac:dyDescent="0.2">
      <c r="A8" s="6" t="s">
        <v>21</v>
      </c>
      <c r="B8" s="2" t="s">
        <v>30</v>
      </c>
    </row>
    <row r="9" spans="1:2" x14ac:dyDescent="0.2">
      <c r="A9" s="4" t="s">
        <v>8</v>
      </c>
      <c r="B9" t="s">
        <v>31</v>
      </c>
    </row>
    <row r="10" spans="1:2" x14ac:dyDescent="0.2">
      <c r="A10" s="4" t="s">
        <v>9</v>
      </c>
      <c r="B10" t="s">
        <v>37</v>
      </c>
    </row>
    <row r="11" spans="1:2" x14ac:dyDescent="0.2">
      <c r="A11" s="5" t="s">
        <v>10</v>
      </c>
      <c r="B11" t="s">
        <v>32</v>
      </c>
    </row>
    <row r="12" spans="1:2" x14ac:dyDescent="0.2">
      <c r="A12" s="5" t="s">
        <v>0</v>
      </c>
      <c r="B12" t="s">
        <v>39</v>
      </c>
    </row>
    <row r="13" spans="1:2" x14ac:dyDescent="0.2">
      <c r="A13" s="5" t="s">
        <v>1</v>
      </c>
      <c r="B13" t="s">
        <v>40</v>
      </c>
    </row>
    <row r="14" spans="1:2" x14ac:dyDescent="0.2">
      <c r="A14" s="5" t="s">
        <v>2</v>
      </c>
      <c r="B14" t="s">
        <v>41</v>
      </c>
    </row>
    <row r="15" spans="1:2" x14ac:dyDescent="0.2">
      <c r="A15" s="5" t="s">
        <v>3</v>
      </c>
      <c r="B15" t="s">
        <v>42</v>
      </c>
    </row>
    <row r="17" spans="1:1" x14ac:dyDescent="0.2">
      <c r="A17" s="4" t="s">
        <v>34</v>
      </c>
    </row>
    <row r="18" spans="1:1" x14ac:dyDescent="0.2">
      <c r="A18" s="4" t="s">
        <v>38</v>
      </c>
    </row>
    <row r="19" spans="1:1" x14ac:dyDescent="0.2">
      <c r="A19" s="4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89"/>
  <sheetViews>
    <sheetView tabSelected="1" zoomScale="142" zoomScaleNormal="75" zoomScalePageLayoutView="75" workbookViewId="0">
      <pane ySplit="4" topLeftCell="A5" activePane="bottomLeft" state="frozen"/>
      <selection pane="bottomLeft" activeCell="I1" sqref="I1"/>
    </sheetView>
  </sheetViews>
  <sheetFormatPr baseColWidth="10" defaultColWidth="11.5703125" defaultRowHeight="14" x14ac:dyDescent="0.15"/>
  <cols>
    <col min="1" max="1" width="4.28515625" style="13" customWidth="1"/>
    <col min="2" max="2" width="11.5703125" style="13"/>
    <col min="3" max="6" width="11.5703125" style="13" customWidth="1"/>
    <col min="7" max="7" width="21.5703125" style="13" customWidth="1"/>
    <col min="8" max="8" width="18.5703125" style="13" customWidth="1"/>
    <col min="9" max="9" width="20.28515625" style="13" customWidth="1"/>
    <col min="10" max="10" width="15.7109375" style="13" customWidth="1"/>
    <col min="11" max="18" width="11.5703125" style="13" customWidth="1"/>
    <col min="19" max="16384" width="11.5703125" style="13"/>
  </cols>
  <sheetData>
    <row r="1" spans="1:18" s="7" customFormat="1" x14ac:dyDescent="0.15">
      <c r="A1" s="7" t="s">
        <v>20</v>
      </c>
    </row>
    <row r="3" spans="1:18" ht="56" customHeight="1" x14ac:dyDescent="0.15">
      <c r="A3" s="8"/>
      <c r="B3" s="9" t="s">
        <v>19</v>
      </c>
      <c r="C3" s="9" t="s">
        <v>5</v>
      </c>
      <c r="D3" s="9" t="s">
        <v>6</v>
      </c>
      <c r="E3" s="9" t="s">
        <v>44</v>
      </c>
      <c r="F3" s="9" t="s">
        <v>7</v>
      </c>
      <c r="G3" s="10" t="s">
        <v>25</v>
      </c>
      <c r="H3" s="11" t="s">
        <v>8</v>
      </c>
      <c r="I3" s="11" t="s">
        <v>9</v>
      </c>
      <c r="J3" s="9" t="s">
        <v>10</v>
      </c>
      <c r="K3" s="12" t="s">
        <v>0</v>
      </c>
      <c r="L3" s="12"/>
      <c r="M3" s="12" t="s">
        <v>1</v>
      </c>
      <c r="N3" s="12"/>
      <c r="O3" s="12" t="s">
        <v>2</v>
      </c>
      <c r="P3" s="12"/>
      <c r="Q3" s="12" t="s">
        <v>3</v>
      </c>
      <c r="R3" s="12"/>
    </row>
    <row r="4" spans="1:18" x14ac:dyDescent="0.15">
      <c r="A4" s="14" t="s">
        <v>4</v>
      </c>
      <c r="B4" s="14"/>
      <c r="C4" s="14"/>
      <c r="D4" s="14"/>
      <c r="E4" s="14"/>
      <c r="F4" s="14"/>
      <c r="G4" s="14"/>
      <c r="H4" s="14"/>
      <c r="I4" s="15" t="s">
        <v>22</v>
      </c>
      <c r="J4" s="14"/>
      <c r="K4" s="14" t="s">
        <v>35</v>
      </c>
      <c r="L4" s="14" t="s">
        <v>36</v>
      </c>
      <c r="M4" s="14" t="s">
        <v>35</v>
      </c>
      <c r="N4" s="14" t="s">
        <v>36</v>
      </c>
      <c r="O4" s="14" t="s">
        <v>35</v>
      </c>
      <c r="P4" s="14" t="s">
        <v>36</v>
      </c>
      <c r="Q4" s="14" t="s">
        <v>35</v>
      </c>
      <c r="R4" s="14" t="s">
        <v>36</v>
      </c>
    </row>
    <row r="5" spans="1:18" x14ac:dyDescent="0.15">
      <c r="A5" s="14">
        <v>1</v>
      </c>
      <c r="B5" s="16">
        <v>1</v>
      </c>
      <c r="C5" s="16">
        <v>101</v>
      </c>
      <c r="D5" s="16">
        <v>1</v>
      </c>
      <c r="E5" s="16" t="s">
        <v>11</v>
      </c>
      <c r="F5" s="16" t="s">
        <v>12</v>
      </c>
      <c r="G5" s="16" t="s">
        <v>13</v>
      </c>
      <c r="H5" s="1">
        <v>3.1</v>
      </c>
      <c r="I5" s="1">
        <v>69310</v>
      </c>
      <c r="J5" s="16">
        <v>2015</v>
      </c>
      <c r="K5" s="17">
        <v>40.82</v>
      </c>
      <c r="L5" s="17">
        <v>18</v>
      </c>
      <c r="M5" s="18">
        <v>48.62</v>
      </c>
      <c r="N5" s="18">
        <v>28.68</v>
      </c>
      <c r="O5" s="18">
        <v>14.26</v>
      </c>
      <c r="P5" s="18">
        <v>25.48</v>
      </c>
      <c r="Q5" s="18">
        <v>25.86</v>
      </c>
      <c r="R5" s="18">
        <v>23.16</v>
      </c>
    </row>
    <row r="6" spans="1:18" x14ac:dyDescent="0.15">
      <c r="A6" s="14">
        <v>2</v>
      </c>
      <c r="B6" s="16">
        <v>1</v>
      </c>
      <c r="C6" s="16">
        <v>102</v>
      </c>
      <c r="D6" s="16">
        <v>1</v>
      </c>
      <c r="E6" s="16" t="s">
        <v>11</v>
      </c>
      <c r="F6" s="16" t="s">
        <v>12</v>
      </c>
      <c r="G6" s="16" t="s">
        <v>13</v>
      </c>
      <c r="H6" s="1">
        <v>2.5</v>
      </c>
      <c r="I6" s="1">
        <v>65766</v>
      </c>
      <c r="J6" s="16">
        <v>2015</v>
      </c>
      <c r="K6" s="17">
        <v>10.8</v>
      </c>
      <c r="L6" s="17">
        <v>17.78</v>
      </c>
      <c r="M6" s="18">
        <v>17.899999999999999</v>
      </c>
      <c r="N6" s="18">
        <v>11.32</v>
      </c>
      <c r="O6" s="18">
        <v>31.32</v>
      </c>
      <c r="P6" s="18">
        <v>25.04</v>
      </c>
      <c r="Q6" s="18">
        <v>12.46</v>
      </c>
      <c r="R6" s="18">
        <v>26.1</v>
      </c>
    </row>
    <row r="7" spans="1:18" x14ac:dyDescent="0.15">
      <c r="A7" s="14">
        <v>3</v>
      </c>
      <c r="B7" s="16">
        <v>1</v>
      </c>
      <c r="C7" s="16">
        <v>103</v>
      </c>
      <c r="D7" s="16">
        <v>1</v>
      </c>
      <c r="E7" s="16" t="s">
        <v>11</v>
      </c>
      <c r="F7" s="16" t="s">
        <v>12</v>
      </c>
      <c r="G7" s="16" t="s">
        <v>13</v>
      </c>
      <c r="H7" s="1">
        <v>2.6</v>
      </c>
      <c r="I7" s="1">
        <v>64715</v>
      </c>
      <c r="J7" s="16">
        <v>2015</v>
      </c>
      <c r="K7" s="17">
        <v>2.94</v>
      </c>
      <c r="L7" s="17">
        <v>0</v>
      </c>
      <c r="M7" s="18">
        <v>0</v>
      </c>
      <c r="N7" s="18">
        <v>4.72</v>
      </c>
      <c r="O7" s="18">
        <v>4.8600000000000003</v>
      </c>
      <c r="P7" s="18">
        <v>3.32</v>
      </c>
      <c r="Q7" s="18">
        <v>1.28</v>
      </c>
      <c r="R7" s="18">
        <v>0</v>
      </c>
    </row>
    <row r="8" spans="1:18" x14ac:dyDescent="0.15">
      <c r="A8" s="14">
        <v>4</v>
      </c>
      <c r="B8" s="16">
        <v>1</v>
      </c>
      <c r="C8" s="16">
        <v>104</v>
      </c>
      <c r="D8" s="16">
        <v>1</v>
      </c>
      <c r="E8" s="16" t="s">
        <v>11</v>
      </c>
      <c r="F8" s="16" t="s">
        <v>12</v>
      </c>
      <c r="G8" s="16" t="s">
        <v>13</v>
      </c>
      <c r="H8" s="1">
        <v>2.2999999999999998</v>
      </c>
      <c r="I8" s="1">
        <v>72895</v>
      </c>
      <c r="J8" s="16">
        <v>2015</v>
      </c>
      <c r="K8" s="17">
        <v>46.94</v>
      </c>
      <c r="L8" s="17">
        <v>25.98</v>
      </c>
      <c r="M8" s="18">
        <v>23.3</v>
      </c>
      <c r="N8" s="18">
        <v>20.36</v>
      </c>
      <c r="O8" s="18">
        <v>12.74</v>
      </c>
      <c r="P8" s="18">
        <v>13.56</v>
      </c>
      <c r="Q8" s="18">
        <v>21.12</v>
      </c>
      <c r="R8" s="18">
        <v>20.079999999999998</v>
      </c>
    </row>
    <row r="9" spans="1:18" x14ac:dyDescent="0.15">
      <c r="A9" s="14">
        <v>5</v>
      </c>
      <c r="B9" s="16">
        <v>1</v>
      </c>
      <c r="C9" s="16">
        <v>105</v>
      </c>
      <c r="D9" s="16">
        <v>1</v>
      </c>
      <c r="E9" s="16" t="s">
        <v>11</v>
      </c>
      <c r="F9" s="16" t="s">
        <v>12</v>
      </c>
      <c r="G9" s="16" t="s">
        <v>13</v>
      </c>
      <c r="H9" s="1">
        <v>3.3</v>
      </c>
      <c r="I9" s="1">
        <v>101310</v>
      </c>
      <c r="J9" s="16">
        <v>2015</v>
      </c>
      <c r="K9" s="17">
        <v>37.08</v>
      </c>
      <c r="L9" s="17">
        <v>15.94</v>
      </c>
      <c r="M9" s="18">
        <v>20</v>
      </c>
      <c r="N9" s="18">
        <v>28.96</v>
      </c>
      <c r="O9" s="18">
        <v>14.68</v>
      </c>
      <c r="P9" s="18">
        <v>16.579999999999998</v>
      </c>
      <c r="Q9" s="18">
        <v>19.420000000000002</v>
      </c>
      <c r="R9" s="18">
        <v>31.54</v>
      </c>
    </row>
    <row r="10" spans="1:18" x14ac:dyDescent="0.15">
      <c r="A10" s="14">
        <v>6</v>
      </c>
      <c r="B10" s="16">
        <v>1</v>
      </c>
      <c r="C10" s="16">
        <v>106</v>
      </c>
      <c r="D10" s="16">
        <v>1</v>
      </c>
      <c r="E10" s="16" t="s">
        <v>11</v>
      </c>
      <c r="F10" s="16" t="s">
        <v>12</v>
      </c>
      <c r="G10" s="16" t="s">
        <v>13</v>
      </c>
      <c r="H10" s="1">
        <v>3.2</v>
      </c>
      <c r="I10" s="1">
        <v>137286</v>
      </c>
      <c r="J10" s="16">
        <v>2015</v>
      </c>
      <c r="K10" s="17">
        <v>8.4600000000000009</v>
      </c>
      <c r="L10" s="17">
        <v>10.96</v>
      </c>
      <c r="M10" s="18">
        <v>7.26</v>
      </c>
      <c r="N10" s="18">
        <v>18.899999999999999</v>
      </c>
      <c r="O10" s="18">
        <v>5.86</v>
      </c>
      <c r="P10" s="18">
        <v>11.64</v>
      </c>
      <c r="Q10" s="18">
        <v>3.28</v>
      </c>
      <c r="R10" s="18">
        <v>11.68</v>
      </c>
    </row>
    <row r="11" spans="1:18" x14ac:dyDescent="0.15">
      <c r="A11" s="14">
        <v>7</v>
      </c>
      <c r="B11" s="16">
        <v>1</v>
      </c>
      <c r="C11" s="16">
        <v>107</v>
      </c>
      <c r="D11" s="16">
        <v>1</v>
      </c>
      <c r="E11" s="16" t="s">
        <v>11</v>
      </c>
      <c r="F11" s="16" t="s">
        <v>12</v>
      </c>
      <c r="G11" s="16" t="s">
        <v>13</v>
      </c>
      <c r="H11" s="1">
        <v>2.9</v>
      </c>
      <c r="I11" s="1">
        <v>69285</v>
      </c>
      <c r="J11" s="16">
        <v>2015</v>
      </c>
      <c r="K11" s="17">
        <v>49.08</v>
      </c>
      <c r="L11" s="17">
        <v>42.28</v>
      </c>
      <c r="M11" s="18">
        <v>42.74</v>
      </c>
      <c r="N11" s="18">
        <v>29.84</v>
      </c>
      <c r="O11" s="18"/>
      <c r="P11" s="18">
        <v>26.58</v>
      </c>
      <c r="Q11" s="18">
        <v>34.380000000000003</v>
      </c>
      <c r="R11" s="18">
        <v>25.94</v>
      </c>
    </row>
    <row r="12" spans="1:18" x14ac:dyDescent="0.15">
      <c r="A12" s="14">
        <v>8</v>
      </c>
      <c r="B12" s="16">
        <v>1</v>
      </c>
      <c r="C12" s="16">
        <v>108</v>
      </c>
      <c r="D12" s="16">
        <v>1</v>
      </c>
      <c r="E12" s="16" t="s">
        <v>11</v>
      </c>
      <c r="F12" s="16" t="s">
        <v>12</v>
      </c>
      <c r="G12" s="16" t="s">
        <v>13</v>
      </c>
      <c r="H12" s="1">
        <v>2.9</v>
      </c>
      <c r="I12" s="1">
        <v>64653</v>
      </c>
      <c r="J12" s="16">
        <v>2015</v>
      </c>
      <c r="K12" s="17">
        <v>30.4</v>
      </c>
      <c r="L12" s="17">
        <v>21.6</v>
      </c>
      <c r="M12" s="18">
        <v>18.82</v>
      </c>
      <c r="N12" s="18">
        <v>23.3</v>
      </c>
      <c r="O12" s="18"/>
      <c r="P12" s="18">
        <v>16.079999999999998</v>
      </c>
      <c r="Q12" s="18">
        <v>23.36</v>
      </c>
      <c r="R12" s="18">
        <v>17.54</v>
      </c>
    </row>
    <row r="13" spans="1:18" x14ac:dyDescent="0.15">
      <c r="A13" s="14">
        <v>9</v>
      </c>
      <c r="B13" s="16">
        <v>1</v>
      </c>
      <c r="C13" s="16">
        <v>109</v>
      </c>
      <c r="D13" s="16">
        <v>1</v>
      </c>
      <c r="E13" s="16" t="s">
        <v>11</v>
      </c>
      <c r="F13" s="16" t="s">
        <v>12</v>
      </c>
      <c r="G13" s="16" t="s">
        <v>13</v>
      </c>
      <c r="H13" s="1">
        <v>2.9</v>
      </c>
      <c r="I13" s="1">
        <v>104389</v>
      </c>
      <c r="J13" s="16">
        <v>2015</v>
      </c>
      <c r="K13" s="17">
        <v>15.879999999999999</v>
      </c>
      <c r="L13" s="17">
        <v>21.78</v>
      </c>
      <c r="M13" s="18">
        <v>13.9</v>
      </c>
      <c r="N13" s="18">
        <v>10.84</v>
      </c>
      <c r="O13" s="18">
        <v>11.98</v>
      </c>
      <c r="P13" s="18">
        <v>20.34</v>
      </c>
      <c r="Q13" s="18">
        <v>13.36</v>
      </c>
      <c r="R13" s="18"/>
    </row>
    <row r="14" spans="1:18" x14ac:dyDescent="0.15">
      <c r="A14" s="14">
        <v>10</v>
      </c>
      <c r="B14" s="16">
        <v>1</v>
      </c>
      <c r="C14" s="16">
        <v>110</v>
      </c>
      <c r="D14" s="16">
        <v>1</v>
      </c>
      <c r="E14" s="16" t="s">
        <v>11</v>
      </c>
      <c r="F14" s="16" t="s">
        <v>12</v>
      </c>
      <c r="G14" s="16" t="s">
        <v>13</v>
      </c>
      <c r="H14" s="1">
        <v>2.7</v>
      </c>
      <c r="I14" s="1">
        <v>55285</v>
      </c>
      <c r="J14" s="16">
        <v>2015</v>
      </c>
      <c r="K14" s="17">
        <v>6.8800000000000008</v>
      </c>
      <c r="L14" s="17">
        <v>18.66</v>
      </c>
      <c r="M14" s="18">
        <v>13.14</v>
      </c>
      <c r="N14" s="18">
        <v>10.44</v>
      </c>
      <c r="O14" s="18">
        <v>18.399999999999999</v>
      </c>
      <c r="P14" s="18">
        <v>12.34</v>
      </c>
      <c r="Q14" s="18">
        <v>9.36</v>
      </c>
      <c r="R14" s="18"/>
    </row>
    <row r="15" spans="1:18" x14ac:dyDescent="0.15">
      <c r="A15" s="14">
        <v>11</v>
      </c>
      <c r="B15" s="19">
        <v>2</v>
      </c>
      <c r="C15" s="16">
        <v>201</v>
      </c>
      <c r="D15" s="16">
        <v>2</v>
      </c>
      <c r="E15" s="16" t="s">
        <v>11</v>
      </c>
      <c r="F15" s="16" t="s">
        <v>14</v>
      </c>
      <c r="G15" s="19" t="s">
        <v>15</v>
      </c>
      <c r="H15" s="1">
        <v>2.5</v>
      </c>
      <c r="I15" s="1">
        <v>52539</v>
      </c>
      <c r="J15" s="16" t="s">
        <v>16</v>
      </c>
      <c r="K15" s="17">
        <f>30.47*((73.78+64.29)/73.78)</f>
        <v>57.020776633233929</v>
      </c>
      <c r="L15" s="17">
        <f>17.19*((51.57+7.92)/51.57)</f>
        <v>19.830000000000002</v>
      </c>
      <c r="M15" s="18">
        <f>10.12*((23.88+10.22)/23.88)</f>
        <v>14.451088777219431</v>
      </c>
      <c r="N15" s="18">
        <v>21.86</v>
      </c>
      <c r="O15" s="18">
        <f>15.25*((42.7+8.66)/42.7)</f>
        <v>18.342857142857142</v>
      </c>
      <c r="P15" s="18">
        <v>6.44</v>
      </c>
      <c r="Q15" s="18">
        <v>27.77</v>
      </c>
      <c r="R15" s="18">
        <f>20.23*(42.47+27.85)/42.47</f>
        <v>33.495964210030607</v>
      </c>
    </row>
    <row r="16" spans="1:18" x14ac:dyDescent="0.15">
      <c r="A16" s="14">
        <v>12</v>
      </c>
      <c r="B16" s="19">
        <v>2</v>
      </c>
      <c r="C16" s="16">
        <v>202</v>
      </c>
      <c r="D16" s="16">
        <v>2</v>
      </c>
      <c r="E16" s="16" t="s">
        <v>11</v>
      </c>
      <c r="F16" s="16" t="s">
        <v>14</v>
      </c>
      <c r="G16" s="16" t="s">
        <v>15</v>
      </c>
      <c r="H16" s="1">
        <v>2.5</v>
      </c>
      <c r="I16" s="1">
        <v>52585</v>
      </c>
      <c r="J16" s="16" t="s">
        <v>16</v>
      </c>
      <c r="K16" s="17">
        <v>7.07</v>
      </c>
      <c r="L16" s="17">
        <v>0</v>
      </c>
      <c r="M16" s="18">
        <v>1.97</v>
      </c>
      <c r="N16" s="18">
        <v>4.5599999999999996</v>
      </c>
      <c r="O16" s="18">
        <f>17.59*((49.7+31.84)/49.7)</f>
        <v>28.858925553319921</v>
      </c>
      <c r="P16" s="18">
        <v>13.71</v>
      </c>
      <c r="Q16" s="18">
        <f>11.31*(17.2+16.45)/17.2</f>
        <v>22.126831395348837</v>
      </c>
      <c r="R16" s="18">
        <v>3.31</v>
      </c>
    </row>
    <row r="17" spans="1:18" x14ac:dyDescent="0.15">
      <c r="A17" s="14">
        <v>13</v>
      </c>
      <c r="B17" s="19">
        <v>2</v>
      </c>
      <c r="C17" s="16">
        <v>203</v>
      </c>
      <c r="D17" s="16">
        <v>2</v>
      </c>
      <c r="E17" s="16" t="s">
        <v>11</v>
      </c>
      <c r="F17" s="16" t="s">
        <v>14</v>
      </c>
      <c r="G17" s="16" t="s">
        <v>15</v>
      </c>
      <c r="H17" s="20"/>
      <c r="I17" s="20"/>
      <c r="J17" s="16" t="s">
        <v>16</v>
      </c>
      <c r="K17" s="17">
        <v>0</v>
      </c>
      <c r="L17" s="17">
        <v>0</v>
      </c>
      <c r="M17" s="18">
        <v>0</v>
      </c>
      <c r="N17" s="18">
        <v>0</v>
      </c>
      <c r="O17" s="18">
        <f>32.93*(87.38+42.23)/87.38</f>
        <v>48.844784847791253</v>
      </c>
      <c r="P17" s="18">
        <f>34.71*(77.48+4.73)/77.48</f>
        <v>36.828976510067115</v>
      </c>
      <c r="Q17" s="18">
        <v>1.52</v>
      </c>
      <c r="R17" s="18">
        <v>0</v>
      </c>
    </row>
    <row r="18" spans="1:18" x14ac:dyDescent="0.15">
      <c r="A18" s="14">
        <v>14</v>
      </c>
      <c r="B18" s="19">
        <v>2</v>
      </c>
      <c r="C18" s="16">
        <v>204</v>
      </c>
      <c r="D18" s="16">
        <v>2</v>
      </c>
      <c r="E18" s="16" t="s">
        <v>11</v>
      </c>
      <c r="F18" s="16" t="s">
        <v>14</v>
      </c>
      <c r="G18" s="16" t="s">
        <v>15</v>
      </c>
      <c r="H18" s="1">
        <v>2.8</v>
      </c>
      <c r="I18" s="1">
        <v>103303</v>
      </c>
      <c r="J18" s="16" t="s">
        <v>16</v>
      </c>
      <c r="K18" s="17">
        <f>37.02*((91.2+15.84)/91.2)</f>
        <v>43.44978947368422</v>
      </c>
      <c r="L18" s="17">
        <v>27.12</v>
      </c>
      <c r="M18" s="18">
        <v>28.22</v>
      </c>
      <c r="N18" s="18">
        <v>25.06</v>
      </c>
      <c r="O18" s="18">
        <v>30.01</v>
      </c>
      <c r="P18" s="18">
        <v>28.3</v>
      </c>
      <c r="Q18" s="18">
        <v>33.71</v>
      </c>
      <c r="R18" s="18">
        <v>28.71</v>
      </c>
    </row>
    <row r="19" spans="1:18" x14ac:dyDescent="0.15">
      <c r="A19" s="14">
        <v>15</v>
      </c>
      <c r="B19" s="19">
        <v>2</v>
      </c>
      <c r="C19" s="16">
        <v>205</v>
      </c>
      <c r="D19" s="16">
        <v>2</v>
      </c>
      <c r="E19" s="16" t="s">
        <v>11</v>
      </c>
      <c r="F19" s="16" t="s">
        <v>14</v>
      </c>
      <c r="G19" s="16" t="s">
        <v>15</v>
      </c>
      <c r="H19" s="1">
        <v>2.8</v>
      </c>
      <c r="I19" s="1">
        <v>64423</v>
      </c>
      <c r="J19" s="16" t="s">
        <v>16</v>
      </c>
      <c r="K19" s="17">
        <v>15.7</v>
      </c>
      <c r="L19" s="17">
        <v>24.07</v>
      </c>
      <c r="M19" s="18">
        <v>15.32</v>
      </c>
      <c r="N19" s="18">
        <v>18.04</v>
      </c>
      <c r="O19" s="18">
        <v>32.119999999999997</v>
      </c>
      <c r="P19" s="18">
        <v>22.21</v>
      </c>
      <c r="Q19" s="18">
        <v>21.99</v>
      </c>
      <c r="R19" s="18">
        <v>19.940000000000001</v>
      </c>
    </row>
    <row r="20" spans="1:18" x14ac:dyDescent="0.15">
      <c r="A20" s="14">
        <v>16</v>
      </c>
      <c r="B20" s="19">
        <v>2</v>
      </c>
      <c r="C20" s="16">
        <v>206</v>
      </c>
      <c r="D20" s="16">
        <v>2</v>
      </c>
      <c r="E20" s="16" t="s">
        <v>11</v>
      </c>
      <c r="F20" s="16" t="s">
        <v>14</v>
      </c>
      <c r="G20" s="16" t="s">
        <v>15</v>
      </c>
      <c r="H20" s="1">
        <v>3</v>
      </c>
      <c r="I20" s="1">
        <v>119548</v>
      </c>
      <c r="J20" s="16" t="s">
        <v>16</v>
      </c>
      <c r="K20" s="17">
        <v>24.09</v>
      </c>
      <c r="L20" s="17">
        <v>22.93</v>
      </c>
      <c r="M20" s="18">
        <v>24.63</v>
      </c>
      <c r="N20" s="18">
        <v>10.82</v>
      </c>
      <c r="O20" s="18">
        <v>24.5</v>
      </c>
      <c r="P20" s="18">
        <v>27.95</v>
      </c>
      <c r="Q20" s="18">
        <v>25.26</v>
      </c>
      <c r="R20" s="18">
        <f>38.51*(80.64+9.76)/80.64</f>
        <v>43.170932539682539</v>
      </c>
    </row>
    <row r="21" spans="1:18" x14ac:dyDescent="0.15">
      <c r="A21" s="14">
        <v>17</v>
      </c>
      <c r="B21" s="19">
        <v>2</v>
      </c>
      <c r="C21" s="16">
        <v>207</v>
      </c>
      <c r="D21" s="16">
        <v>2</v>
      </c>
      <c r="E21" s="16" t="s">
        <v>11</v>
      </c>
      <c r="F21" s="16" t="s">
        <v>14</v>
      </c>
      <c r="G21" s="16" t="s">
        <v>15</v>
      </c>
      <c r="H21" s="1">
        <v>2.9</v>
      </c>
      <c r="I21" s="1">
        <v>45804</v>
      </c>
      <c r="J21" s="16" t="s">
        <v>16</v>
      </c>
      <c r="K21" s="17">
        <v>13.3</v>
      </c>
      <c r="L21" s="17">
        <f>29.88*((94.62+21.35)/94.62)</f>
        <v>36.622105263157891</v>
      </c>
      <c r="M21" s="18">
        <v>33.700000000000003</v>
      </c>
      <c r="N21" s="18">
        <v>28.02</v>
      </c>
      <c r="O21" s="18">
        <v>12.67</v>
      </c>
      <c r="P21" s="18">
        <v>14.49</v>
      </c>
      <c r="Q21" s="18">
        <v>37.43</v>
      </c>
      <c r="R21" s="18">
        <v>16.399999999999999</v>
      </c>
    </row>
    <row r="22" spans="1:18" x14ac:dyDescent="0.15">
      <c r="A22" s="14">
        <v>18</v>
      </c>
      <c r="B22" s="19">
        <v>2</v>
      </c>
      <c r="C22" s="16">
        <v>208</v>
      </c>
      <c r="D22" s="16">
        <v>2</v>
      </c>
      <c r="E22" s="16" t="s">
        <v>11</v>
      </c>
      <c r="F22" s="16" t="s">
        <v>14</v>
      </c>
      <c r="G22" s="16" t="s">
        <v>15</v>
      </c>
      <c r="H22" s="1">
        <v>2.4</v>
      </c>
      <c r="I22" s="1">
        <v>77936</v>
      </c>
      <c r="J22" s="16" t="s">
        <v>16</v>
      </c>
      <c r="K22" s="17">
        <v>1.88</v>
      </c>
      <c r="L22" s="17">
        <v>0</v>
      </c>
      <c r="M22" s="18">
        <v>5.31</v>
      </c>
      <c r="N22" s="18">
        <v>0</v>
      </c>
      <c r="O22" s="18">
        <v>4.92</v>
      </c>
      <c r="P22" s="18">
        <v>6.68</v>
      </c>
      <c r="Q22" s="18">
        <v>2.85</v>
      </c>
      <c r="R22" s="18">
        <v>3.48</v>
      </c>
    </row>
    <row r="23" spans="1:18" x14ac:dyDescent="0.15">
      <c r="A23" s="14">
        <v>19</v>
      </c>
      <c r="B23" s="19">
        <v>2</v>
      </c>
      <c r="C23" s="16">
        <v>209</v>
      </c>
      <c r="D23" s="16">
        <v>2</v>
      </c>
      <c r="E23" s="16" t="s">
        <v>11</v>
      </c>
      <c r="F23" s="16" t="s">
        <v>14</v>
      </c>
      <c r="G23" s="16" t="s">
        <v>15</v>
      </c>
      <c r="H23" s="1">
        <v>2.8</v>
      </c>
      <c r="I23" s="1">
        <v>67440</v>
      </c>
      <c r="J23" s="16" t="s">
        <v>16</v>
      </c>
      <c r="K23" s="17">
        <v>15.39</v>
      </c>
      <c r="L23" s="17">
        <v>8.7899999999999991</v>
      </c>
      <c r="M23" s="18">
        <v>23.31</v>
      </c>
      <c r="N23" s="18">
        <v>22.98</v>
      </c>
      <c r="O23" s="18">
        <v>37.94</v>
      </c>
      <c r="P23" s="18">
        <v>32.44</v>
      </c>
      <c r="Q23" s="18">
        <v>47.67</v>
      </c>
      <c r="R23" s="18">
        <v>21.98</v>
      </c>
    </row>
    <row r="24" spans="1:18" x14ac:dyDescent="0.15">
      <c r="A24" s="14">
        <v>20</v>
      </c>
      <c r="B24" s="19">
        <v>2</v>
      </c>
      <c r="C24" s="16">
        <v>210</v>
      </c>
      <c r="D24" s="16">
        <v>2</v>
      </c>
      <c r="E24" s="16" t="s">
        <v>11</v>
      </c>
      <c r="F24" s="16" t="s">
        <v>14</v>
      </c>
      <c r="G24" s="16" t="s">
        <v>15</v>
      </c>
      <c r="H24" s="1">
        <v>2.8</v>
      </c>
      <c r="I24" s="1">
        <v>49244</v>
      </c>
      <c r="J24" s="16" t="s">
        <v>16</v>
      </c>
      <c r="K24" s="17">
        <v>10.9172222222222</v>
      </c>
      <c r="L24" s="17">
        <v>16.273055555555601</v>
      </c>
      <c r="M24" s="18">
        <v>29.17</v>
      </c>
      <c r="N24" s="18">
        <v>33.85</v>
      </c>
      <c r="O24" s="18">
        <v>15.05</v>
      </c>
      <c r="P24" s="18">
        <v>42.82</v>
      </c>
      <c r="Q24" s="18">
        <v>29.54</v>
      </c>
      <c r="R24" s="18">
        <v>23.95</v>
      </c>
    </row>
    <row r="25" spans="1:18" x14ac:dyDescent="0.15">
      <c r="A25" s="20">
        <v>21</v>
      </c>
      <c r="B25" s="19">
        <v>3</v>
      </c>
      <c r="C25" s="19">
        <v>301</v>
      </c>
      <c r="D25" s="16">
        <v>2</v>
      </c>
      <c r="E25" s="16" t="s">
        <v>11</v>
      </c>
      <c r="F25" s="16" t="s">
        <v>14</v>
      </c>
      <c r="G25" s="16" t="s">
        <v>15</v>
      </c>
      <c r="H25" s="1">
        <v>2.1</v>
      </c>
      <c r="I25" s="1">
        <v>72265</v>
      </c>
      <c r="J25" s="19" t="s">
        <v>17</v>
      </c>
      <c r="K25" s="17">
        <v>14.33</v>
      </c>
      <c r="L25" s="17">
        <v>16</v>
      </c>
      <c r="M25" s="18"/>
      <c r="N25" s="18"/>
      <c r="O25" s="18">
        <v>25.45</v>
      </c>
      <c r="P25" s="18">
        <v>26.28</v>
      </c>
      <c r="Q25" s="18">
        <v>23.73</v>
      </c>
      <c r="R25" s="18">
        <v>20.89</v>
      </c>
    </row>
    <row r="26" spans="1:18" x14ac:dyDescent="0.15">
      <c r="A26" s="20">
        <v>22</v>
      </c>
      <c r="B26" s="19">
        <v>3</v>
      </c>
      <c r="C26" s="19">
        <v>302</v>
      </c>
      <c r="D26" s="16">
        <v>2</v>
      </c>
      <c r="E26" s="16" t="s">
        <v>11</v>
      </c>
      <c r="F26" s="16" t="s">
        <v>14</v>
      </c>
      <c r="G26" s="16" t="s">
        <v>15</v>
      </c>
      <c r="H26" s="1">
        <v>2.6</v>
      </c>
      <c r="I26" s="1">
        <v>60697</v>
      </c>
      <c r="J26" s="19" t="s">
        <v>17</v>
      </c>
      <c r="K26" s="17">
        <v>11.75</v>
      </c>
      <c r="L26" s="17">
        <f>18.38*(59.2+28.46)/59.2</f>
        <v>27.216060810810806</v>
      </c>
      <c r="M26" s="18"/>
      <c r="N26" s="18"/>
      <c r="O26" s="18">
        <v>21.7</v>
      </c>
      <c r="P26" s="18">
        <f>37.07*(107.14+12.59)/107.14</f>
        <v>41.426088295687883</v>
      </c>
      <c r="Q26" s="18">
        <v>11.99</v>
      </c>
      <c r="R26" s="18">
        <v>20.77</v>
      </c>
    </row>
    <row r="27" spans="1:18" x14ac:dyDescent="0.15">
      <c r="A27" s="20">
        <v>23</v>
      </c>
      <c r="B27" s="19">
        <v>3</v>
      </c>
      <c r="C27" s="19">
        <v>303</v>
      </c>
      <c r="D27" s="16">
        <v>2</v>
      </c>
      <c r="E27" s="16" t="s">
        <v>11</v>
      </c>
      <c r="F27" s="16" t="s">
        <v>14</v>
      </c>
      <c r="G27" s="16" t="s">
        <v>15</v>
      </c>
      <c r="H27" s="1">
        <v>2.9</v>
      </c>
      <c r="I27" s="1">
        <v>99919</v>
      </c>
      <c r="J27" s="19" t="s">
        <v>17</v>
      </c>
      <c r="K27" s="17">
        <v>24.39</v>
      </c>
      <c r="L27" s="17">
        <f>43.05*(114.92+31.27)/114.92</f>
        <v>54.764005395057424</v>
      </c>
      <c r="M27" s="18"/>
      <c r="N27" s="18"/>
      <c r="O27" s="18">
        <v>17.23</v>
      </c>
      <c r="P27" s="18">
        <f>51.41*(142.59+14.28)/142.58</f>
        <v>56.562538224154849</v>
      </c>
      <c r="Q27" s="18">
        <v>38.31</v>
      </c>
      <c r="R27" s="18">
        <v>40.96</v>
      </c>
    </row>
    <row r="28" spans="1:18" x14ac:dyDescent="0.15">
      <c r="A28" s="20">
        <v>24</v>
      </c>
      <c r="B28" s="19">
        <v>3</v>
      </c>
      <c r="C28" s="19">
        <v>304</v>
      </c>
      <c r="D28" s="16">
        <v>2</v>
      </c>
      <c r="E28" s="16" t="s">
        <v>11</v>
      </c>
      <c r="F28" s="16" t="s">
        <v>14</v>
      </c>
      <c r="G28" s="16" t="s">
        <v>15</v>
      </c>
      <c r="H28" s="1">
        <v>2.8</v>
      </c>
      <c r="I28" s="1">
        <v>34192</v>
      </c>
      <c r="J28" s="19" t="s">
        <v>17</v>
      </c>
      <c r="K28" s="17">
        <v>32.85</v>
      </c>
      <c r="L28" s="17">
        <v>22.39</v>
      </c>
      <c r="M28" s="18"/>
      <c r="N28" s="18"/>
      <c r="O28" s="18">
        <v>38.61</v>
      </c>
      <c r="P28" s="18">
        <v>43.43</v>
      </c>
      <c r="Q28" s="18">
        <v>32.58</v>
      </c>
      <c r="R28" s="18">
        <v>36.22</v>
      </c>
    </row>
    <row r="29" spans="1:18" x14ac:dyDescent="0.15">
      <c r="A29" s="20">
        <v>25</v>
      </c>
      <c r="B29" s="19">
        <v>3</v>
      </c>
      <c r="C29" s="19">
        <v>305</v>
      </c>
      <c r="D29" s="16">
        <v>2</v>
      </c>
      <c r="E29" s="16" t="s">
        <v>11</v>
      </c>
      <c r="F29" s="16" t="s">
        <v>14</v>
      </c>
      <c r="G29" s="16" t="s">
        <v>15</v>
      </c>
      <c r="H29" s="1">
        <v>2.7</v>
      </c>
      <c r="I29" s="1">
        <v>25613</v>
      </c>
      <c r="J29" s="19" t="s">
        <v>17</v>
      </c>
      <c r="K29" s="17">
        <v>34.94</v>
      </c>
      <c r="L29" s="17">
        <v>31.25</v>
      </c>
      <c r="M29" s="18"/>
      <c r="N29" s="18"/>
      <c r="O29" s="18">
        <v>24.04</v>
      </c>
      <c r="P29" s="18"/>
      <c r="Q29" s="18"/>
      <c r="R29" s="18">
        <v>17.38</v>
      </c>
    </row>
    <row r="30" spans="1:18" x14ac:dyDescent="0.15">
      <c r="A30" s="20">
        <v>26</v>
      </c>
      <c r="B30" s="19">
        <v>3</v>
      </c>
      <c r="C30" s="19">
        <v>306</v>
      </c>
      <c r="D30" s="16">
        <v>2</v>
      </c>
      <c r="E30" s="16" t="s">
        <v>11</v>
      </c>
      <c r="F30" s="16" t="s">
        <v>14</v>
      </c>
      <c r="G30" s="16" t="s">
        <v>15</v>
      </c>
      <c r="H30" s="1">
        <v>2.9</v>
      </c>
      <c r="I30" s="1">
        <v>66039</v>
      </c>
      <c r="J30" s="19" t="s">
        <v>17</v>
      </c>
      <c r="K30" s="17">
        <v>26</v>
      </c>
      <c r="L30" s="17">
        <v>27.11</v>
      </c>
      <c r="M30" s="18"/>
      <c r="N30" s="18"/>
      <c r="O30" s="18">
        <f>18.19*(51.83+27.26)/51.83</f>
        <v>27.757034535983024</v>
      </c>
      <c r="P30" s="18">
        <v>19.989999999999998</v>
      </c>
      <c r="Q30" s="18">
        <v>38.6</v>
      </c>
      <c r="R30" s="18">
        <v>32.28</v>
      </c>
    </row>
    <row r="31" spans="1:18" x14ac:dyDescent="0.15">
      <c r="A31" s="20">
        <v>27</v>
      </c>
      <c r="B31" s="19">
        <v>3</v>
      </c>
      <c r="C31" s="19">
        <v>307</v>
      </c>
      <c r="D31" s="16">
        <v>2</v>
      </c>
      <c r="E31" s="16" t="s">
        <v>11</v>
      </c>
      <c r="F31" s="16" t="s">
        <v>14</v>
      </c>
      <c r="G31" s="16" t="s">
        <v>15</v>
      </c>
      <c r="H31" s="1">
        <v>2.5</v>
      </c>
      <c r="I31" s="1">
        <v>41812</v>
      </c>
      <c r="J31" s="19" t="s">
        <v>17</v>
      </c>
      <c r="K31" s="17">
        <v>31.35</v>
      </c>
      <c r="L31" s="17">
        <f>39.58*(129.37+12.3)/129.37</f>
        <v>43.343113550282133</v>
      </c>
      <c r="M31" s="18"/>
      <c r="N31" s="18"/>
      <c r="O31" s="18">
        <f>26.58*(103.11+7.54)/103.11</f>
        <v>28.523683444864705</v>
      </c>
      <c r="P31" s="18">
        <f>32.94*(90.12+3.43)/90.12</f>
        <v>34.193708388814912</v>
      </c>
      <c r="Q31" s="18">
        <v>35.19</v>
      </c>
      <c r="R31" s="18">
        <v>34.69</v>
      </c>
    </row>
    <row r="32" spans="1:18" x14ac:dyDescent="0.15">
      <c r="A32" s="20">
        <v>28</v>
      </c>
      <c r="B32" s="19">
        <v>3</v>
      </c>
      <c r="C32" s="19">
        <v>308</v>
      </c>
      <c r="D32" s="16">
        <v>2</v>
      </c>
      <c r="E32" s="16" t="s">
        <v>11</v>
      </c>
      <c r="F32" s="16" t="s">
        <v>14</v>
      </c>
      <c r="G32" s="16" t="s">
        <v>15</v>
      </c>
      <c r="H32" s="1">
        <v>2.9</v>
      </c>
      <c r="I32" s="1">
        <v>59490</v>
      </c>
      <c r="J32" s="19" t="s">
        <v>17</v>
      </c>
      <c r="K32" s="17">
        <v>19.079999999999998</v>
      </c>
      <c r="L32" s="17">
        <v>28.3</v>
      </c>
      <c r="M32" s="18"/>
      <c r="N32" s="18"/>
      <c r="O32" s="18">
        <v>25.5</v>
      </c>
      <c r="P32" s="18">
        <v>29.37</v>
      </c>
      <c r="Q32" s="18">
        <f>36.84*(108.8+9.12)/108.8</f>
        <v>39.928058823529412</v>
      </c>
      <c r="R32" s="18">
        <f>24.38*(71.13+3.48)/71.13</f>
        <v>25.572779417967105</v>
      </c>
    </row>
    <row r="33" spans="1:18" x14ac:dyDescent="0.15">
      <c r="A33" s="20">
        <v>29</v>
      </c>
      <c r="B33" s="19">
        <v>3</v>
      </c>
      <c r="C33" s="19">
        <v>309</v>
      </c>
      <c r="D33" s="16">
        <v>2</v>
      </c>
      <c r="E33" s="16" t="s">
        <v>11</v>
      </c>
      <c r="F33" s="16" t="s">
        <v>14</v>
      </c>
      <c r="G33" s="16" t="s">
        <v>15</v>
      </c>
      <c r="H33" s="1">
        <v>2.8</v>
      </c>
      <c r="I33" s="1">
        <v>40255</v>
      </c>
      <c r="J33" s="19" t="s">
        <v>17</v>
      </c>
      <c r="K33" s="17">
        <v>24.06</v>
      </c>
      <c r="L33" s="17">
        <v>24.67</v>
      </c>
      <c r="M33" s="18"/>
      <c r="N33" s="18"/>
      <c r="O33" s="18">
        <v>25.25</v>
      </c>
      <c r="P33" s="18">
        <v>31.15</v>
      </c>
      <c r="Q33" s="18">
        <f>26.44*(75.3+90.08)/75.3</f>
        <v>58.069683930942901</v>
      </c>
      <c r="R33" s="18">
        <f>34.67*(89.22+50.79)/89.22</f>
        <v>54.406486213853398</v>
      </c>
    </row>
    <row r="34" spans="1:18" x14ac:dyDescent="0.15">
      <c r="A34" s="20">
        <v>30</v>
      </c>
      <c r="B34" s="19">
        <v>3</v>
      </c>
      <c r="C34" s="19">
        <v>310</v>
      </c>
      <c r="D34" s="16">
        <v>2</v>
      </c>
      <c r="E34" s="16" t="s">
        <v>11</v>
      </c>
      <c r="F34" s="16" t="s">
        <v>14</v>
      </c>
      <c r="G34" s="16" t="s">
        <v>15</v>
      </c>
      <c r="H34" s="1">
        <v>2.9</v>
      </c>
      <c r="I34" s="1">
        <v>75564</v>
      </c>
      <c r="J34" s="19" t="s">
        <v>17</v>
      </c>
      <c r="K34" s="17">
        <v>37.409999999999997</v>
      </c>
      <c r="L34" s="17">
        <v>33.880000000000003</v>
      </c>
      <c r="M34" s="18"/>
      <c r="N34" s="18"/>
      <c r="O34" s="18">
        <v>40.89</v>
      </c>
      <c r="P34" s="18">
        <v>34.19</v>
      </c>
      <c r="Q34" s="18">
        <v>49.84</v>
      </c>
      <c r="R34" s="18">
        <v>32.44</v>
      </c>
    </row>
    <row r="35" spans="1:18" x14ac:dyDescent="0.15">
      <c r="A35" s="20">
        <v>31</v>
      </c>
      <c r="B35" s="19">
        <v>4</v>
      </c>
      <c r="C35" s="19">
        <v>401</v>
      </c>
      <c r="D35" s="19">
        <v>1</v>
      </c>
      <c r="E35" s="19" t="s">
        <v>18</v>
      </c>
      <c r="F35" s="19" t="s">
        <v>12</v>
      </c>
      <c r="G35" s="19" t="s">
        <v>13</v>
      </c>
      <c r="H35" s="1">
        <v>3</v>
      </c>
      <c r="I35" s="1">
        <v>92841</v>
      </c>
      <c r="J35" s="19" t="s">
        <v>17</v>
      </c>
      <c r="K35" s="17">
        <v>23.66</v>
      </c>
      <c r="L35" s="17">
        <v>24.63</v>
      </c>
      <c r="M35" s="18">
        <v>44</v>
      </c>
      <c r="N35" s="18">
        <v>35</v>
      </c>
      <c r="O35" s="18">
        <v>38.26</v>
      </c>
      <c r="P35" s="18">
        <v>26.68</v>
      </c>
      <c r="Q35" s="18">
        <v>47.94</v>
      </c>
      <c r="R35" s="18">
        <v>42.72</v>
      </c>
    </row>
    <row r="36" spans="1:18" x14ac:dyDescent="0.15">
      <c r="A36" s="20">
        <v>32</v>
      </c>
      <c r="B36" s="19">
        <v>4</v>
      </c>
      <c r="C36" s="19">
        <v>402</v>
      </c>
      <c r="D36" s="19">
        <v>1</v>
      </c>
      <c r="E36" s="19" t="s">
        <v>18</v>
      </c>
      <c r="F36" s="19" t="s">
        <v>12</v>
      </c>
      <c r="G36" s="19" t="s">
        <v>13</v>
      </c>
      <c r="H36" s="1">
        <v>3.2</v>
      </c>
      <c r="I36" s="1">
        <v>52334</v>
      </c>
      <c r="J36" s="19" t="s">
        <v>17</v>
      </c>
      <c r="K36" s="17">
        <v>6.42</v>
      </c>
      <c r="L36" s="17">
        <v>16.329999999999998</v>
      </c>
      <c r="M36" s="18">
        <v>19.899999999999999</v>
      </c>
      <c r="N36" s="18">
        <v>26.48</v>
      </c>
      <c r="O36" s="18">
        <v>10.039999999999999</v>
      </c>
      <c r="P36" s="18">
        <v>12.33</v>
      </c>
      <c r="Q36" s="18">
        <v>20.420000000000002</v>
      </c>
      <c r="R36" s="18">
        <v>23.6</v>
      </c>
    </row>
    <row r="37" spans="1:18" x14ac:dyDescent="0.15">
      <c r="A37" s="20">
        <v>33</v>
      </c>
      <c r="B37" s="19">
        <v>4</v>
      </c>
      <c r="C37" s="19">
        <v>403</v>
      </c>
      <c r="D37" s="19">
        <v>1</v>
      </c>
      <c r="E37" s="19" t="s">
        <v>18</v>
      </c>
      <c r="F37" s="19" t="s">
        <v>12</v>
      </c>
      <c r="G37" s="19" t="s">
        <v>13</v>
      </c>
      <c r="H37" s="1">
        <v>3.2</v>
      </c>
      <c r="I37" s="1">
        <v>76554</v>
      </c>
      <c r="J37" s="19" t="s">
        <v>17</v>
      </c>
      <c r="K37" s="17">
        <v>28.72</v>
      </c>
      <c r="L37" s="17">
        <v>16.329999999999998</v>
      </c>
      <c r="M37" s="18">
        <v>27.36</v>
      </c>
      <c r="N37" s="18">
        <v>26.34</v>
      </c>
      <c r="O37" s="18">
        <v>26.78</v>
      </c>
      <c r="P37" s="18">
        <v>37.799999999999997</v>
      </c>
      <c r="Q37" s="18">
        <v>29.9</v>
      </c>
      <c r="R37" s="18">
        <v>27.72</v>
      </c>
    </row>
    <row r="38" spans="1:18" x14ac:dyDescent="0.15">
      <c r="A38" s="20">
        <v>34</v>
      </c>
      <c r="B38" s="19">
        <v>4</v>
      </c>
      <c r="C38" s="19">
        <v>404</v>
      </c>
      <c r="D38" s="19">
        <v>1</v>
      </c>
      <c r="E38" s="19" t="s">
        <v>18</v>
      </c>
      <c r="F38" s="19" t="s">
        <v>12</v>
      </c>
      <c r="G38" s="19" t="s">
        <v>13</v>
      </c>
      <c r="H38" s="1">
        <v>3.5</v>
      </c>
      <c r="I38" s="1">
        <v>103162</v>
      </c>
      <c r="J38" s="19" t="s">
        <v>17</v>
      </c>
      <c r="K38" s="17">
        <v>14.27</v>
      </c>
      <c r="L38" s="17">
        <v>12.05</v>
      </c>
      <c r="M38" s="18">
        <v>12.96</v>
      </c>
      <c r="N38" s="18">
        <v>0</v>
      </c>
      <c r="O38" s="18">
        <v>15.72</v>
      </c>
      <c r="P38" s="18">
        <v>21.52</v>
      </c>
      <c r="Q38" s="18">
        <v>15.6</v>
      </c>
      <c r="R38" s="18">
        <v>19.12</v>
      </c>
    </row>
    <row r="39" spans="1:18" x14ac:dyDescent="0.15">
      <c r="A39" s="20">
        <v>35</v>
      </c>
      <c r="B39" s="19">
        <v>4</v>
      </c>
      <c r="C39" s="19">
        <v>405</v>
      </c>
      <c r="D39" s="19">
        <v>1</v>
      </c>
      <c r="E39" s="19" t="s">
        <v>18</v>
      </c>
      <c r="F39" s="19" t="s">
        <v>12</v>
      </c>
      <c r="G39" s="19" t="s">
        <v>13</v>
      </c>
      <c r="H39" s="1">
        <v>3.4</v>
      </c>
      <c r="I39" s="1">
        <v>46250</v>
      </c>
      <c r="J39" s="19" t="s">
        <v>17</v>
      </c>
      <c r="K39" s="17">
        <v>48.8</v>
      </c>
      <c r="L39" s="17">
        <v>52.52</v>
      </c>
      <c r="M39" s="18">
        <v>36.56</v>
      </c>
      <c r="N39" s="18">
        <v>39.08</v>
      </c>
      <c r="O39" s="18">
        <v>56.72</v>
      </c>
      <c r="P39" s="18">
        <v>43.72</v>
      </c>
      <c r="Q39" s="18">
        <v>27.2</v>
      </c>
      <c r="R39" s="18">
        <v>27.22</v>
      </c>
    </row>
    <row r="40" spans="1:18" x14ac:dyDescent="0.15">
      <c r="A40" s="20">
        <v>36</v>
      </c>
      <c r="B40" s="19">
        <v>4</v>
      </c>
      <c r="C40" s="19">
        <v>406</v>
      </c>
      <c r="D40" s="19">
        <v>1</v>
      </c>
      <c r="E40" s="19" t="s">
        <v>18</v>
      </c>
      <c r="F40" s="19" t="s">
        <v>12</v>
      </c>
      <c r="G40" s="19" t="s">
        <v>13</v>
      </c>
      <c r="H40" s="1">
        <v>3.5</v>
      </c>
      <c r="I40" s="1">
        <v>103910</v>
      </c>
      <c r="J40" s="19" t="s">
        <v>17</v>
      </c>
      <c r="K40" s="17">
        <v>37.03</v>
      </c>
      <c r="L40" s="17">
        <v>27.44</v>
      </c>
      <c r="M40" s="18">
        <v>34.340000000000003</v>
      </c>
      <c r="N40" s="18">
        <v>22.8</v>
      </c>
      <c r="O40" s="18">
        <v>12.86</v>
      </c>
      <c r="P40" s="18">
        <v>17.28</v>
      </c>
      <c r="Q40" s="18">
        <v>39.82</v>
      </c>
      <c r="R40" s="18">
        <v>37.5</v>
      </c>
    </row>
    <row r="41" spans="1:18" x14ac:dyDescent="0.15">
      <c r="A41" s="20">
        <v>37</v>
      </c>
      <c r="B41" s="19">
        <v>4</v>
      </c>
      <c r="C41" s="19">
        <v>407</v>
      </c>
      <c r="D41" s="19">
        <v>1</v>
      </c>
      <c r="E41" s="19" t="s">
        <v>18</v>
      </c>
      <c r="F41" s="19" t="s">
        <v>12</v>
      </c>
      <c r="G41" s="19" t="s">
        <v>13</v>
      </c>
      <c r="H41" s="1">
        <v>3.3</v>
      </c>
      <c r="I41" s="1">
        <v>96719</v>
      </c>
      <c r="J41" s="19" t="s">
        <v>17</v>
      </c>
      <c r="K41" s="17">
        <v>29.59</v>
      </c>
      <c r="L41" s="17">
        <v>39.74</v>
      </c>
      <c r="M41" s="18">
        <v>32.46</v>
      </c>
      <c r="N41" s="18">
        <v>44.48</v>
      </c>
      <c r="O41" s="18">
        <v>41.56</v>
      </c>
      <c r="P41" s="18">
        <v>39.82</v>
      </c>
      <c r="Q41" s="18">
        <v>27.68</v>
      </c>
      <c r="R41" s="18">
        <v>21.04</v>
      </c>
    </row>
    <row r="42" spans="1:18" x14ac:dyDescent="0.15">
      <c r="A42" s="20">
        <v>38</v>
      </c>
      <c r="B42" s="19">
        <v>4</v>
      </c>
      <c r="C42" s="19">
        <v>408</v>
      </c>
      <c r="D42" s="19">
        <v>1</v>
      </c>
      <c r="E42" s="19" t="s">
        <v>18</v>
      </c>
      <c r="F42" s="19" t="s">
        <v>12</v>
      </c>
      <c r="G42" s="19" t="s">
        <v>13</v>
      </c>
      <c r="H42" s="1">
        <v>3.5</v>
      </c>
      <c r="I42" s="1">
        <v>84289</v>
      </c>
      <c r="J42" s="19" t="s">
        <v>17</v>
      </c>
      <c r="K42" s="17">
        <v>42.07</v>
      </c>
      <c r="L42" s="17">
        <v>44.44</v>
      </c>
      <c r="M42" s="18">
        <v>80.72</v>
      </c>
      <c r="N42" s="18">
        <v>22.74</v>
      </c>
      <c r="O42" s="18">
        <v>42.34</v>
      </c>
      <c r="P42" s="18">
        <v>47.02</v>
      </c>
      <c r="Q42" s="18">
        <v>37.700000000000003</v>
      </c>
      <c r="R42" s="18">
        <v>51.92</v>
      </c>
    </row>
    <row r="43" spans="1:18" x14ac:dyDescent="0.15">
      <c r="A43" s="20">
        <v>39</v>
      </c>
      <c r="B43" s="19">
        <v>4</v>
      </c>
      <c r="C43" s="19">
        <v>409</v>
      </c>
      <c r="D43" s="19">
        <v>1</v>
      </c>
      <c r="E43" s="19" t="s">
        <v>18</v>
      </c>
      <c r="F43" s="19" t="s">
        <v>12</v>
      </c>
      <c r="G43" s="19" t="s">
        <v>13</v>
      </c>
      <c r="H43" s="1">
        <v>3.4</v>
      </c>
      <c r="I43" s="1">
        <v>96110</v>
      </c>
      <c r="J43" s="19" t="s">
        <v>17</v>
      </c>
      <c r="K43" s="17">
        <v>29.81</v>
      </c>
      <c r="L43" s="17">
        <v>50.7</v>
      </c>
      <c r="M43" s="18">
        <v>56.78</v>
      </c>
      <c r="N43" s="18">
        <v>55.82</v>
      </c>
      <c r="O43" s="18">
        <v>36.22</v>
      </c>
      <c r="P43" s="18">
        <v>29.46</v>
      </c>
      <c r="Q43" s="18">
        <v>35.1</v>
      </c>
      <c r="R43" s="18">
        <v>35.58</v>
      </c>
    </row>
    <row r="44" spans="1:18" x14ac:dyDescent="0.15">
      <c r="A44" s="20">
        <v>40</v>
      </c>
      <c r="B44" s="19">
        <v>4</v>
      </c>
      <c r="C44" s="19">
        <v>410</v>
      </c>
      <c r="D44" s="19">
        <v>1</v>
      </c>
      <c r="E44" s="19" t="s">
        <v>18</v>
      </c>
      <c r="F44" s="19" t="s">
        <v>12</v>
      </c>
      <c r="G44" s="19" t="s">
        <v>13</v>
      </c>
      <c r="H44" s="1">
        <v>3.2</v>
      </c>
      <c r="I44" s="1">
        <v>101000</v>
      </c>
      <c r="J44" s="19" t="s">
        <v>17</v>
      </c>
      <c r="K44" s="17">
        <v>18.38</v>
      </c>
      <c r="L44" s="17">
        <v>32.200000000000003</v>
      </c>
      <c r="M44" s="18">
        <v>31.98</v>
      </c>
      <c r="N44" s="18">
        <v>11.72</v>
      </c>
      <c r="O44" s="18">
        <v>12.06</v>
      </c>
      <c r="P44" s="18">
        <v>20.76</v>
      </c>
      <c r="Q44" s="18">
        <v>18.78</v>
      </c>
      <c r="R44" s="18">
        <v>25.82</v>
      </c>
    </row>
    <row r="45" spans="1:18" x14ac:dyDescent="0.15">
      <c r="A45" s="20">
        <v>41</v>
      </c>
      <c r="B45" s="19">
        <v>5</v>
      </c>
      <c r="C45" s="19">
        <v>501</v>
      </c>
      <c r="D45" s="19">
        <v>2</v>
      </c>
      <c r="E45" s="19" t="s">
        <v>18</v>
      </c>
      <c r="F45" s="19" t="s">
        <v>12</v>
      </c>
      <c r="G45" s="19" t="s">
        <v>15</v>
      </c>
      <c r="H45" s="1">
        <v>2.7</v>
      </c>
      <c r="I45" s="1">
        <v>77444</v>
      </c>
      <c r="J45" s="19" t="s">
        <v>17</v>
      </c>
      <c r="K45" s="17">
        <f>[1]Data!J45/2</f>
        <v>7.53</v>
      </c>
      <c r="L45" s="17">
        <f>K45</f>
        <v>7.53</v>
      </c>
      <c r="M45" s="18"/>
      <c r="N45" s="18"/>
      <c r="O45" s="18"/>
      <c r="P45" s="18"/>
      <c r="Q45" s="18">
        <f>[1]Data!P45/2</f>
        <v>6.3849999999999998</v>
      </c>
      <c r="R45" s="18">
        <f>Q45</f>
        <v>6.3849999999999998</v>
      </c>
    </row>
    <row r="46" spans="1:18" x14ac:dyDescent="0.15">
      <c r="A46" s="20">
        <v>42</v>
      </c>
      <c r="B46" s="19">
        <v>5</v>
      </c>
      <c r="C46" s="19">
        <v>502</v>
      </c>
      <c r="D46" s="19">
        <v>2</v>
      </c>
      <c r="E46" s="19" t="s">
        <v>18</v>
      </c>
      <c r="F46" s="19" t="s">
        <v>12</v>
      </c>
      <c r="G46" s="19" t="s">
        <v>15</v>
      </c>
      <c r="H46" s="1">
        <v>3.3</v>
      </c>
      <c r="I46" s="1">
        <v>111282</v>
      </c>
      <c r="J46" s="19" t="s">
        <v>17</v>
      </c>
      <c r="K46" s="17">
        <f>[1]Data!J46/2</f>
        <v>11.56</v>
      </c>
      <c r="L46" s="17">
        <f t="shared" ref="L46:L54" si="0">K46</f>
        <v>11.56</v>
      </c>
      <c r="M46" s="18"/>
      <c r="N46" s="18"/>
      <c r="O46" s="18"/>
      <c r="P46" s="18"/>
      <c r="Q46" s="18">
        <f>[1]Data!P46/2</f>
        <v>17.260000000000002</v>
      </c>
      <c r="R46" s="18">
        <f t="shared" ref="R46:R54" si="1">Q46</f>
        <v>17.260000000000002</v>
      </c>
    </row>
    <row r="47" spans="1:18" x14ac:dyDescent="0.15">
      <c r="A47" s="20">
        <v>43</v>
      </c>
      <c r="B47" s="19">
        <v>5</v>
      </c>
      <c r="C47" s="19">
        <v>503</v>
      </c>
      <c r="D47" s="19">
        <v>2</v>
      </c>
      <c r="E47" s="19" t="s">
        <v>18</v>
      </c>
      <c r="F47" s="19" t="s">
        <v>12</v>
      </c>
      <c r="G47" s="19" t="s">
        <v>15</v>
      </c>
      <c r="H47" s="1">
        <v>3.2</v>
      </c>
      <c r="I47" s="1">
        <v>100616</v>
      </c>
      <c r="J47" s="19" t="s">
        <v>17</v>
      </c>
      <c r="K47" s="17">
        <f>[1]Data!J47/2</f>
        <v>27.55</v>
      </c>
      <c r="L47" s="17">
        <f t="shared" si="0"/>
        <v>27.55</v>
      </c>
      <c r="M47" s="18"/>
      <c r="N47" s="18"/>
      <c r="O47" s="18"/>
      <c r="P47" s="18"/>
      <c r="Q47" s="18">
        <f>[1]Data!P47/2</f>
        <v>34.664999999999999</v>
      </c>
      <c r="R47" s="18">
        <f t="shared" si="1"/>
        <v>34.664999999999999</v>
      </c>
    </row>
    <row r="48" spans="1:18" x14ac:dyDescent="0.15">
      <c r="A48" s="20">
        <v>44</v>
      </c>
      <c r="B48" s="19">
        <v>5</v>
      </c>
      <c r="C48" s="19">
        <v>504</v>
      </c>
      <c r="D48" s="19">
        <v>2</v>
      </c>
      <c r="E48" s="19" t="s">
        <v>18</v>
      </c>
      <c r="F48" s="19" t="s">
        <v>12</v>
      </c>
      <c r="G48" s="19" t="s">
        <v>15</v>
      </c>
      <c r="H48" s="1">
        <v>3.2</v>
      </c>
      <c r="I48" s="1">
        <v>91374.5</v>
      </c>
      <c r="J48" s="19" t="s">
        <v>17</v>
      </c>
      <c r="K48" s="17">
        <f>[1]Data!J48/2</f>
        <v>23.785</v>
      </c>
      <c r="L48" s="17">
        <f t="shared" si="0"/>
        <v>23.785</v>
      </c>
      <c r="M48" s="18"/>
      <c r="N48" s="18"/>
      <c r="O48" s="18"/>
      <c r="P48" s="18"/>
      <c r="Q48" s="18">
        <f>[1]Data!P48/2</f>
        <v>21.18</v>
      </c>
      <c r="R48" s="18">
        <f t="shared" si="1"/>
        <v>21.18</v>
      </c>
    </row>
    <row r="49" spans="1:18" x14ac:dyDescent="0.15">
      <c r="A49" s="20">
        <v>45</v>
      </c>
      <c r="B49" s="19">
        <v>5</v>
      </c>
      <c r="C49" s="19">
        <v>505</v>
      </c>
      <c r="D49" s="19">
        <v>2</v>
      </c>
      <c r="E49" s="19" t="s">
        <v>18</v>
      </c>
      <c r="F49" s="19" t="s">
        <v>12</v>
      </c>
      <c r="G49" s="19" t="s">
        <v>15</v>
      </c>
      <c r="H49" s="1">
        <v>3.4</v>
      </c>
      <c r="I49" s="1">
        <v>75687</v>
      </c>
      <c r="J49" s="19" t="s">
        <v>17</v>
      </c>
      <c r="K49" s="17">
        <f>[1]Data!J49/2</f>
        <v>56.274999999999999</v>
      </c>
      <c r="L49" s="17">
        <f t="shared" si="0"/>
        <v>56.274999999999999</v>
      </c>
      <c r="M49" s="18"/>
      <c r="N49" s="18"/>
      <c r="O49" s="18"/>
      <c r="P49" s="18"/>
      <c r="Q49" s="18">
        <f>[1]Data!P49/2</f>
        <v>53.825000000000003</v>
      </c>
      <c r="R49" s="18">
        <f t="shared" si="1"/>
        <v>53.825000000000003</v>
      </c>
    </row>
    <row r="50" spans="1:18" x14ac:dyDescent="0.15">
      <c r="A50" s="20">
        <v>46</v>
      </c>
      <c r="B50" s="19">
        <v>5</v>
      </c>
      <c r="C50" s="19">
        <v>506</v>
      </c>
      <c r="D50" s="19">
        <v>2</v>
      </c>
      <c r="E50" s="19" t="s">
        <v>18</v>
      </c>
      <c r="F50" s="19" t="s">
        <v>12</v>
      </c>
      <c r="G50" s="19" t="s">
        <v>15</v>
      </c>
      <c r="H50" s="1">
        <v>2.8</v>
      </c>
      <c r="I50" s="1">
        <v>89395</v>
      </c>
      <c r="J50" s="19" t="s">
        <v>17</v>
      </c>
      <c r="K50" s="17">
        <f>[1]Data!J50/2</f>
        <v>15.75</v>
      </c>
      <c r="L50" s="17">
        <f t="shared" si="0"/>
        <v>15.75</v>
      </c>
      <c r="M50" s="18"/>
      <c r="N50" s="18"/>
      <c r="O50" s="18"/>
      <c r="P50" s="18"/>
      <c r="Q50" s="18">
        <f>[1]Data!P50/2</f>
        <v>13.58</v>
      </c>
      <c r="R50" s="18">
        <f t="shared" si="1"/>
        <v>13.58</v>
      </c>
    </row>
    <row r="51" spans="1:18" x14ac:dyDescent="0.15">
      <c r="A51" s="20">
        <v>47</v>
      </c>
      <c r="B51" s="19">
        <v>5</v>
      </c>
      <c r="C51" s="19">
        <v>507</v>
      </c>
      <c r="D51" s="19">
        <v>2</v>
      </c>
      <c r="E51" s="19" t="s">
        <v>18</v>
      </c>
      <c r="F51" s="19" t="s">
        <v>12</v>
      </c>
      <c r="G51" s="19" t="s">
        <v>15</v>
      </c>
      <c r="H51" s="1">
        <v>2.9</v>
      </c>
      <c r="I51" s="1">
        <v>103184</v>
      </c>
      <c r="J51" s="19" t="s">
        <v>17</v>
      </c>
      <c r="K51" s="17"/>
      <c r="L51" s="17"/>
      <c r="M51" s="18"/>
      <c r="N51" s="18"/>
      <c r="O51" s="18"/>
      <c r="P51" s="18"/>
      <c r="Q51" s="18">
        <f>[1]Data!P51/2</f>
        <v>21.44</v>
      </c>
      <c r="R51" s="18">
        <f t="shared" si="1"/>
        <v>21.44</v>
      </c>
    </row>
    <row r="52" spans="1:18" x14ac:dyDescent="0.15">
      <c r="A52" s="20">
        <v>48</v>
      </c>
      <c r="B52" s="19">
        <v>5</v>
      </c>
      <c r="C52" s="19">
        <v>508</v>
      </c>
      <c r="D52" s="19">
        <v>2</v>
      </c>
      <c r="E52" s="19" t="s">
        <v>18</v>
      </c>
      <c r="F52" s="19" t="s">
        <v>12</v>
      </c>
      <c r="G52" s="19" t="s">
        <v>15</v>
      </c>
      <c r="H52" s="1">
        <v>3.1</v>
      </c>
      <c r="I52" s="1">
        <v>105770</v>
      </c>
      <c r="J52" s="19" t="s">
        <v>17</v>
      </c>
      <c r="K52" s="17">
        <f>[1]Data!J52/2</f>
        <v>32.47</v>
      </c>
      <c r="L52" s="17">
        <f t="shared" si="0"/>
        <v>32.47</v>
      </c>
      <c r="M52" s="18"/>
      <c r="N52" s="18"/>
      <c r="O52" s="18"/>
      <c r="P52" s="18"/>
      <c r="Q52" s="18">
        <f>[1]Data!P52/2</f>
        <v>40.954999999999998</v>
      </c>
      <c r="R52" s="18">
        <f t="shared" si="1"/>
        <v>40.954999999999998</v>
      </c>
    </row>
    <row r="53" spans="1:18" x14ac:dyDescent="0.15">
      <c r="A53" s="20">
        <v>49</v>
      </c>
      <c r="B53" s="19">
        <v>5</v>
      </c>
      <c r="C53" s="19">
        <v>509</v>
      </c>
      <c r="D53" s="19">
        <v>2</v>
      </c>
      <c r="E53" s="19" t="s">
        <v>18</v>
      </c>
      <c r="F53" s="19" t="s">
        <v>12</v>
      </c>
      <c r="G53" s="19" t="s">
        <v>15</v>
      </c>
      <c r="H53" s="1">
        <v>3.2</v>
      </c>
      <c r="I53" s="1">
        <v>128311</v>
      </c>
      <c r="J53" s="19" t="s">
        <v>17</v>
      </c>
      <c r="K53" s="17">
        <f>[1]Data!J53/2</f>
        <v>17.27</v>
      </c>
      <c r="L53" s="17">
        <f t="shared" si="0"/>
        <v>17.27</v>
      </c>
      <c r="M53" s="18"/>
      <c r="N53" s="18"/>
      <c r="O53" s="18"/>
      <c r="P53" s="18"/>
      <c r="Q53" s="18">
        <f>[1]Data!P53/2</f>
        <v>20.54</v>
      </c>
      <c r="R53" s="18">
        <f t="shared" si="1"/>
        <v>20.54</v>
      </c>
    </row>
    <row r="54" spans="1:18" x14ac:dyDescent="0.15">
      <c r="A54" s="20">
        <v>50</v>
      </c>
      <c r="B54" s="19">
        <v>5</v>
      </c>
      <c r="C54" s="19">
        <v>510</v>
      </c>
      <c r="D54" s="19">
        <v>2</v>
      </c>
      <c r="E54" s="19" t="s">
        <v>18</v>
      </c>
      <c r="F54" s="19" t="s">
        <v>12</v>
      </c>
      <c r="G54" s="19" t="s">
        <v>15</v>
      </c>
      <c r="H54" s="1">
        <v>2.9</v>
      </c>
      <c r="I54" s="1">
        <v>118218</v>
      </c>
      <c r="J54" s="19" t="s">
        <v>17</v>
      </c>
      <c r="K54" s="17">
        <f>[1]Data!J54/2</f>
        <v>3.2</v>
      </c>
      <c r="L54" s="17">
        <f t="shared" si="0"/>
        <v>3.2</v>
      </c>
      <c r="M54" s="18"/>
      <c r="N54" s="18"/>
      <c r="O54" s="18"/>
      <c r="P54" s="18"/>
      <c r="Q54" s="18">
        <f>[1]Data!P54/2</f>
        <v>2.8149999999999999</v>
      </c>
      <c r="R54" s="18">
        <f t="shared" si="1"/>
        <v>2.8149999999999999</v>
      </c>
    </row>
    <row r="55" spans="1:18" x14ac:dyDescent="0.15">
      <c r="A55" s="20">
        <v>51</v>
      </c>
      <c r="B55" s="19">
        <v>6</v>
      </c>
      <c r="C55" s="19">
        <v>601</v>
      </c>
      <c r="D55" s="19">
        <v>1</v>
      </c>
      <c r="E55" s="19" t="s">
        <v>18</v>
      </c>
      <c r="F55" s="19" t="s">
        <v>12</v>
      </c>
      <c r="G55" s="19" t="s">
        <v>15</v>
      </c>
      <c r="H55" s="1">
        <v>2.95</v>
      </c>
      <c r="I55" s="1">
        <v>95570</v>
      </c>
      <c r="J55" s="19" t="s">
        <v>16</v>
      </c>
      <c r="K55" s="18">
        <f>[1]Data!J55/2</f>
        <v>27.56</v>
      </c>
      <c r="L55" s="18">
        <f>[1]Data!K55/2</f>
        <v>23.43</v>
      </c>
      <c r="M55" s="18">
        <f>[1]Data!L55/2</f>
        <v>25.64</v>
      </c>
      <c r="N55" s="18">
        <f>[1]Data!M55/2</f>
        <v>25.49</v>
      </c>
      <c r="O55" s="18">
        <f>[1]Data!N55/2</f>
        <v>23.71</v>
      </c>
      <c r="P55" s="18">
        <f>[1]Data!O55/2</f>
        <v>25.95</v>
      </c>
      <c r="Q55" s="18">
        <f>[1]Data!P55/2</f>
        <v>30.15</v>
      </c>
      <c r="R55" s="18">
        <f>[1]Data!Q55/2</f>
        <v>28.64</v>
      </c>
    </row>
    <row r="56" spans="1:18" x14ac:dyDescent="0.15">
      <c r="A56" s="20">
        <v>52</v>
      </c>
      <c r="B56" s="19">
        <v>6</v>
      </c>
      <c r="C56" s="19">
        <v>602</v>
      </c>
      <c r="D56" s="19">
        <v>1</v>
      </c>
      <c r="E56" s="19" t="s">
        <v>18</v>
      </c>
      <c r="F56" s="19" t="s">
        <v>12</v>
      </c>
      <c r="G56" s="19" t="s">
        <v>15</v>
      </c>
      <c r="H56" s="1">
        <v>2.5</v>
      </c>
      <c r="I56" s="1">
        <v>49122</v>
      </c>
      <c r="J56" s="19" t="s">
        <v>16</v>
      </c>
      <c r="K56" s="18">
        <f>[1]Data!J56/2</f>
        <v>40.659999999999997</v>
      </c>
      <c r="L56" s="18">
        <f>[1]Data!K56/2</f>
        <v>61.44</v>
      </c>
      <c r="M56" s="18">
        <f>[1]Data!L56/2</f>
        <v>28.81</v>
      </c>
      <c r="N56" s="18">
        <f>[1]Data!M56/2</f>
        <v>55.53</v>
      </c>
      <c r="O56" s="18">
        <f>[1]Data!N56/2</f>
        <v>30.44</v>
      </c>
      <c r="P56" s="18">
        <f>[1]Data!O56/2</f>
        <v>40.380000000000003</v>
      </c>
      <c r="Q56" s="18">
        <f>[1]Data!P56/2</f>
        <v>45.07</v>
      </c>
      <c r="R56" s="18">
        <f>[1]Data!Q56/2</f>
        <v>55.41</v>
      </c>
    </row>
    <row r="57" spans="1:18" x14ac:dyDescent="0.15">
      <c r="A57" s="20">
        <v>53</v>
      </c>
      <c r="B57" s="19">
        <v>6</v>
      </c>
      <c r="C57" s="19">
        <v>603</v>
      </c>
      <c r="D57" s="19">
        <v>1</v>
      </c>
      <c r="E57" s="19" t="s">
        <v>18</v>
      </c>
      <c r="F57" s="19" t="s">
        <v>12</v>
      </c>
      <c r="G57" s="19" t="s">
        <v>15</v>
      </c>
      <c r="H57" s="1">
        <v>3.4</v>
      </c>
      <c r="I57" s="1">
        <v>141557</v>
      </c>
      <c r="J57" s="19" t="s">
        <v>16</v>
      </c>
      <c r="K57" s="18">
        <f>[1]Data!J57/2</f>
        <v>27.13</v>
      </c>
      <c r="L57" s="18">
        <f>[1]Data!K57/2</f>
        <v>28.37</v>
      </c>
      <c r="M57" s="18">
        <f>[1]Data!L57/2</f>
        <v>17.760000000000002</v>
      </c>
      <c r="N57" s="18">
        <f>[1]Data!M57/2</f>
        <v>23.14</v>
      </c>
      <c r="O57" s="18">
        <f>[1]Data!N57/2</f>
        <v>26.99</v>
      </c>
      <c r="P57" s="18">
        <f>[1]Data!O57/2</f>
        <v>57.39</v>
      </c>
      <c r="Q57" s="18">
        <f>[1]Data!P57/2</f>
        <v>38.42</v>
      </c>
      <c r="R57" s="18">
        <f>[1]Data!Q57/2</f>
        <v>28.03</v>
      </c>
    </row>
    <row r="58" spans="1:18" x14ac:dyDescent="0.15">
      <c r="A58" s="20">
        <v>54</v>
      </c>
      <c r="B58" s="19">
        <v>6</v>
      </c>
      <c r="C58" s="19">
        <v>604</v>
      </c>
      <c r="D58" s="19">
        <v>1</v>
      </c>
      <c r="E58" s="19" t="s">
        <v>18</v>
      </c>
      <c r="F58" s="19" t="s">
        <v>12</v>
      </c>
      <c r="G58" s="19" t="s">
        <v>15</v>
      </c>
      <c r="H58" s="1">
        <v>2.8</v>
      </c>
      <c r="I58" s="1">
        <v>61331</v>
      </c>
      <c r="J58" s="19" t="s">
        <v>16</v>
      </c>
      <c r="K58" s="18">
        <f>[1]Data!J58/2</f>
        <v>18.32</v>
      </c>
      <c r="L58" s="18">
        <f>[1]Data!K58/2</f>
        <v>22.08</v>
      </c>
      <c r="M58" s="18">
        <f>[1]Data!L58/2</f>
        <v>18.04</v>
      </c>
      <c r="N58" s="18">
        <f>[1]Data!M58/2</f>
        <v>9.64</v>
      </c>
      <c r="O58" s="18">
        <f>[1]Data!N58/2</f>
        <v>18.73</v>
      </c>
      <c r="P58" s="18">
        <f>[1]Data!O58/2</f>
        <v>17.43</v>
      </c>
      <c r="Q58" s="18">
        <f>[1]Data!P58/2</f>
        <v>18.7</v>
      </c>
      <c r="R58" s="18">
        <f>[1]Data!Q58/2</f>
        <v>15.66</v>
      </c>
    </row>
    <row r="59" spans="1:18" x14ac:dyDescent="0.15">
      <c r="A59" s="20">
        <v>55</v>
      </c>
      <c r="B59" s="19">
        <v>6</v>
      </c>
      <c r="C59" s="19">
        <v>605</v>
      </c>
      <c r="D59" s="19">
        <v>1</v>
      </c>
      <c r="E59" s="19" t="s">
        <v>18</v>
      </c>
      <c r="F59" s="19" t="s">
        <v>12</v>
      </c>
      <c r="G59" s="19" t="s">
        <v>15</v>
      </c>
      <c r="H59" s="1">
        <v>3</v>
      </c>
      <c r="I59" s="1">
        <v>120170</v>
      </c>
      <c r="J59" s="19" t="s">
        <v>16</v>
      </c>
      <c r="K59" s="18">
        <f>[1]Data!J59/2</f>
        <v>29.49</v>
      </c>
      <c r="L59" s="18">
        <f>[1]Data!K59/2</f>
        <v>28.41</v>
      </c>
      <c r="M59" s="18">
        <f>[1]Data!L59/2</f>
        <v>20.85</v>
      </c>
      <c r="N59" s="18">
        <f>[1]Data!M59/2</f>
        <v>30.26</v>
      </c>
      <c r="O59" s="18">
        <f>[1]Data!N59/2</f>
        <v>28.94</v>
      </c>
      <c r="P59" s="18">
        <f>[1]Data!O59/2</f>
        <v>28.14</v>
      </c>
      <c r="Q59" s="18">
        <f>[1]Data!P59/2</f>
        <v>16.43</v>
      </c>
      <c r="R59" s="18">
        <f>[1]Data!Q59/2</f>
        <v>31.67</v>
      </c>
    </row>
    <row r="60" spans="1:18" x14ac:dyDescent="0.15">
      <c r="A60" s="20">
        <v>56</v>
      </c>
      <c r="B60" s="19">
        <v>7</v>
      </c>
      <c r="C60" s="19">
        <v>701</v>
      </c>
      <c r="D60" s="19">
        <v>1</v>
      </c>
      <c r="E60" s="19" t="s">
        <v>18</v>
      </c>
      <c r="F60" s="19" t="s">
        <v>12</v>
      </c>
      <c r="G60" s="19" t="s">
        <v>13</v>
      </c>
      <c r="H60" s="1">
        <v>2.9</v>
      </c>
      <c r="I60" s="1">
        <v>117909</v>
      </c>
      <c r="J60" s="19">
        <v>2014</v>
      </c>
      <c r="K60" s="18"/>
      <c r="L60" s="18"/>
      <c r="M60" s="18"/>
      <c r="N60" s="18"/>
      <c r="O60" s="18"/>
      <c r="P60" s="18"/>
      <c r="Q60" s="18">
        <v>13.8</v>
      </c>
      <c r="R60" s="18">
        <v>21.14</v>
      </c>
    </row>
    <row r="61" spans="1:18" x14ac:dyDescent="0.15">
      <c r="A61" s="20">
        <v>57</v>
      </c>
      <c r="B61" s="19">
        <v>7</v>
      </c>
      <c r="C61" s="19">
        <v>702</v>
      </c>
      <c r="D61" s="19">
        <v>1</v>
      </c>
      <c r="E61" s="19" t="s">
        <v>18</v>
      </c>
      <c r="F61" s="19" t="s">
        <v>12</v>
      </c>
      <c r="G61" s="19" t="s">
        <v>13</v>
      </c>
      <c r="H61" s="1">
        <v>2.6</v>
      </c>
      <c r="I61" s="1">
        <v>78729</v>
      </c>
      <c r="J61" s="19">
        <v>2014</v>
      </c>
      <c r="K61" s="18"/>
      <c r="L61" s="18"/>
      <c r="M61" s="18"/>
      <c r="N61" s="18"/>
      <c r="O61" s="18"/>
      <c r="P61" s="18"/>
      <c r="Q61" s="18">
        <v>16.54</v>
      </c>
      <c r="R61" s="18">
        <v>21.12</v>
      </c>
    </row>
    <row r="62" spans="1:18" x14ac:dyDescent="0.15">
      <c r="A62" s="20">
        <v>58</v>
      </c>
      <c r="B62" s="19">
        <v>7</v>
      </c>
      <c r="C62" s="19">
        <v>703</v>
      </c>
      <c r="D62" s="19">
        <v>1</v>
      </c>
      <c r="E62" s="19" t="s">
        <v>18</v>
      </c>
      <c r="F62" s="19" t="s">
        <v>12</v>
      </c>
      <c r="G62" s="19" t="s">
        <v>13</v>
      </c>
      <c r="H62" s="1">
        <v>3.2</v>
      </c>
      <c r="I62" s="1">
        <v>104439</v>
      </c>
      <c r="J62" s="19">
        <v>2014</v>
      </c>
      <c r="K62" s="18"/>
      <c r="L62" s="18"/>
      <c r="M62" s="18"/>
      <c r="N62" s="18"/>
      <c r="O62" s="18"/>
      <c r="P62" s="18"/>
      <c r="Q62" s="18">
        <v>30.08</v>
      </c>
      <c r="R62" s="18">
        <v>29.26</v>
      </c>
    </row>
    <row r="63" spans="1:18" x14ac:dyDescent="0.15">
      <c r="A63" s="20">
        <v>59</v>
      </c>
      <c r="B63" s="19">
        <v>7</v>
      </c>
      <c r="C63" s="19">
        <v>704</v>
      </c>
      <c r="D63" s="19">
        <v>1</v>
      </c>
      <c r="E63" s="19" t="s">
        <v>18</v>
      </c>
      <c r="F63" s="19" t="s">
        <v>12</v>
      </c>
      <c r="G63" s="19" t="s">
        <v>13</v>
      </c>
      <c r="H63" s="1">
        <v>2.9</v>
      </c>
      <c r="I63" s="1">
        <v>96959</v>
      </c>
      <c r="J63" s="19">
        <v>2014</v>
      </c>
      <c r="K63" s="18"/>
      <c r="L63" s="18"/>
      <c r="M63" s="18"/>
      <c r="N63" s="18"/>
      <c r="O63" s="18"/>
      <c r="P63" s="18"/>
      <c r="Q63" s="18">
        <v>28.7</v>
      </c>
      <c r="R63" s="18">
        <v>17.32</v>
      </c>
    </row>
    <row r="64" spans="1:18" x14ac:dyDescent="0.15">
      <c r="A64" s="20">
        <v>60</v>
      </c>
      <c r="B64" s="19">
        <v>7</v>
      </c>
      <c r="C64" s="19">
        <v>705</v>
      </c>
      <c r="D64" s="19">
        <v>1</v>
      </c>
      <c r="E64" s="19" t="s">
        <v>18</v>
      </c>
      <c r="F64" s="19" t="s">
        <v>12</v>
      </c>
      <c r="G64" s="19" t="s">
        <v>13</v>
      </c>
      <c r="H64" s="1">
        <v>3</v>
      </c>
      <c r="I64" s="1">
        <v>113056</v>
      </c>
      <c r="J64" s="19">
        <v>2014</v>
      </c>
      <c r="K64" s="18"/>
      <c r="L64" s="18"/>
      <c r="M64" s="18"/>
      <c r="N64" s="18"/>
      <c r="O64" s="18"/>
      <c r="P64" s="18"/>
      <c r="Q64" s="18">
        <v>5.28</v>
      </c>
      <c r="R64" s="18"/>
    </row>
    <row r="65" spans="1:18" x14ac:dyDescent="0.15">
      <c r="A65" s="20">
        <v>61</v>
      </c>
      <c r="B65" s="19">
        <v>7</v>
      </c>
      <c r="C65" s="19">
        <v>706</v>
      </c>
      <c r="D65" s="19">
        <v>1</v>
      </c>
      <c r="E65" s="19" t="s">
        <v>18</v>
      </c>
      <c r="F65" s="19" t="s">
        <v>12</v>
      </c>
      <c r="G65" s="19" t="s">
        <v>13</v>
      </c>
      <c r="H65" s="1">
        <v>2.9</v>
      </c>
      <c r="I65" s="1"/>
      <c r="J65" s="19">
        <v>2014</v>
      </c>
      <c r="K65" s="18"/>
      <c r="L65" s="18"/>
      <c r="M65" s="18"/>
      <c r="N65" s="18"/>
      <c r="O65" s="18"/>
      <c r="P65" s="18"/>
      <c r="Q65" s="18">
        <v>14.32</v>
      </c>
      <c r="R65" s="18">
        <v>39.72</v>
      </c>
    </row>
    <row r="66" spans="1:18" x14ac:dyDescent="0.15">
      <c r="A66" s="20">
        <v>62</v>
      </c>
      <c r="B66" s="19">
        <v>7</v>
      </c>
      <c r="C66" s="19">
        <v>707</v>
      </c>
      <c r="D66" s="19">
        <v>1</v>
      </c>
      <c r="E66" s="19" t="s">
        <v>18</v>
      </c>
      <c r="F66" s="19" t="s">
        <v>12</v>
      </c>
      <c r="G66" s="19" t="s">
        <v>13</v>
      </c>
      <c r="H66" s="1">
        <v>2.8</v>
      </c>
      <c r="I66" s="1">
        <v>84650</v>
      </c>
      <c r="J66" s="19">
        <v>2014</v>
      </c>
      <c r="K66" s="18"/>
      <c r="L66" s="18"/>
      <c r="M66" s="18"/>
      <c r="N66" s="18"/>
      <c r="O66" s="18"/>
      <c r="P66" s="18"/>
      <c r="Q66" s="18">
        <v>20.56</v>
      </c>
      <c r="R66" s="18">
        <v>11.8</v>
      </c>
    </row>
    <row r="67" spans="1:18" x14ac:dyDescent="0.15">
      <c r="A67" s="20">
        <v>63</v>
      </c>
      <c r="B67" s="19">
        <v>7</v>
      </c>
      <c r="C67" s="19">
        <v>708</v>
      </c>
      <c r="D67" s="19">
        <v>1</v>
      </c>
      <c r="E67" s="19" t="s">
        <v>18</v>
      </c>
      <c r="F67" s="19" t="s">
        <v>12</v>
      </c>
      <c r="G67" s="19" t="s">
        <v>13</v>
      </c>
      <c r="H67" s="1">
        <v>2.8</v>
      </c>
      <c r="I67" s="1">
        <v>30987</v>
      </c>
      <c r="J67" s="19">
        <v>2014</v>
      </c>
      <c r="K67" s="18"/>
      <c r="L67" s="18"/>
      <c r="M67" s="18"/>
      <c r="N67" s="18"/>
      <c r="O67" s="18"/>
      <c r="P67" s="18"/>
      <c r="Q67" s="18">
        <v>19.68</v>
      </c>
      <c r="R67" s="18">
        <v>17.88</v>
      </c>
    </row>
    <row r="68" spans="1:18" x14ac:dyDescent="0.15">
      <c r="A68" s="20">
        <v>64</v>
      </c>
      <c r="B68" s="19">
        <v>7</v>
      </c>
      <c r="C68" s="19">
        <v>709</v>
      </c>
      <c r="D68" s="19">
        <v>1</v>
      </c>
      <c r="E68" s="19" t="s">
        <v>18</v>
      </c>
      <c r="F68" s="19" t="s">
        <v>12</v>
      </c>
      <c r="G68" s="19" t="s">
        <v>13</v>
      </c>
      <c r="H68" s="1">
        <v>2.6</v>
      </c>
      <c r="I68" s="1">
        <v>41823</v>
      </c>
      <c r="J68" s="19">
        <v>2014</v>
      </c>
      <c r="K68" s="18"/>
      <c r="L68" s="18"/>
      <c r="M68" s="18"/>
      <c r="N68" s="18"/>
      <c r="O68" s="18"/>
      <c r="P68" s="18"/>
      <c r="Q68" s="18">
        <v>20.98</v>
      </c>
      <c r="R68" s="18">
        <v>19.399999999999999</v>
      </c>
    </row>
    <row r="69" spans="1:18" x14ac:dyDescent="0.15">
      <c r="A69" s="20">
        <v>65</v>
      </c>
      <c r="B69" s="19">
        <v>7</v>
      </c>
      <c r="C69" s="19">
        <v>710</v>
      </c>
      <c r="D69" s="19">
        <v>1</v>
      </c>
      <c r="E69" s="19" t="s">
        <v>18</v>
      </c>
      <c r="F69" s="19" t="s">
        <v>12</v>
      </c>
      <c r="G69" s="19" t="s">
        <v>13</v>
      </c>
      <c r="H69" s="1">
        <v>2.8</v>
      </c>
      <c r="I69" s="1">
        <v>66044</v>
      </c>
      <c r="J69" s="19">
        <v>2014</v>
      </c>
      <c r="K69" s="18"/>
      <c r="L69" s="18"/>
      <c r="M69" s="18"/>
      <c r="N69" s="18"/>
      <c r="O69" s="18"/>
      <c r="P69" s="18"/>
      <c r="Q69" s="18">
        <v>24.9</v>
      </c>
      <c r="R69" s="18">
        <v>27.74</v>
      </c>
    </row>
    <row r="70" spans="1:18" x14ac:dyDescent="0.15">
      <c r="A70" s="20">
        <v>66</v>
      </c>
      <c r="B70" s="19">
        <v>8</v>
      </c>
      <c r="C70" s="19">
        <v>801</v>
      </c>
      <c r="D70" s="19">
        <v>2</v>
      </c>
      <c r="E70" s="19" t="s">
        <v>11</v>
      </c>
      <c r="F70" s="19" t="s">
        <v>12</v>
      </c>
      <c r="G70" s="19" t="s">
        <v>15</v>
      </c>
      <c r="H70" s="1">
        <v>2.4</v>
      </c>
      <c r="I70" s="1">
        <v>63844</v>
      </c>
      <c r="J70" s="19" t="s">
        <v>16</v>
      </c>
      <c r="K70" s="18">
        <v>7.62</v>
      </c>
      <c r="L70" s="18">
        <v>2.5</v>
      </c>
      <c r="M70" s="18">
        <v>10.1</v>
      </c>
      <c r="N70" s="18">
        <v>0</v>
      </c>
      <c r="O70" s="18">
        <v>14.06</v>
      </c>
      <c r="P70" s="18">
        <v>8.9</v>
      </c>
      <c r="Q70" s="18">
        <v>10.25</v>
      </c>
      <c r="R70" s="18">
        <f>7.85*(25.62+5.96)/25.62</f>
        <v>9.6761514441842298</v>
      </c>
    </row>
    <row r="71" spans="1:18" x14ac:dyDescent="0.15">
      <c r="A71" s="20">
        <v>67</v>
      </c>
      <c r="B71" s="19">
        <v>8</v>
      </c>
      <c r="C71" s="19">
        <v>802</v>
      </c>
      <c r="D71" s="19">
        <v>2</v>
      </c>
      <c r="E71" s="19" t="s">
        <v>11</v>
      </c>
      <c r="F71" s="19" t="s">
        <v>12</v>
      </c>
      <c r="G71" s="19" t="s">
        <v>15</v>
      </c>
      <c r="H71" s="1">
        <v>3</v>
      </c>
      <c r="I71" s="1">
        <v>73785</v>
      </c>
      <c r="J71" s="19" t="s">
        <v>16</v>
      </c>
      <c r="K71" s="18">
        <v>10.97</v>
      </c>
      <c r="L71" s="18">
        <v>8.31</v>
      </c>
      <c r="M71" s="18">
        <v>10.91</v>
      </c>
      <c r="N71" s="18">
        <v>6.14</v>
      </c>
      <c r="O71" s="18">
        <v>13.67</v>
      </c>
      <c r="P71" s="18">
        <v>22.99</v>
      </c>
      <c r="Q71" s="18">
        <v>8.5399999999999991</v>
      </c>
      <c r="R71" s="18">
        <v>4.87</v>
      </c>
    </row>
    <row r="72" spans="1:18" x14ac:dyDescent="0.15">
      <c r="A72" s="20">
        <v>68</v>
      </c>
      <c r="B72" s="19">
        <v>8</v>
      </c>
      <c r="C72" s="19">
        <v>803</v>
      </c>
      <c r="D72" s="19">
        <v>2</v>
      </c>
      <c r="E72" s="19" t="s">
        <v>11</v>
      </c>
      <c r="F72" s="19" t="s">
        <v>12</v>
      </c>
      <c r="G72" s="19" t="s">
        <v>15</v>
      </c>
      <c r="H72" s="1">
        <v>2.9</v>
      </c>
      <c r="I72" s="1">
        <v>64653</v>
      </c>
      <c r="J72" s="19" t="s">
        <v>16</v>
      </c>
      <c r="K72" s="18">
        <v>21.35</v>
      </c>
      <c r="L72" s="18">
        <v>26.51</v>
      </c>
      <c r="M72" s="18">
        <v>23.5</v>
      </c>
      <c r="N72" s="18">
        <v>25.92</v>
      </c>
      <c r="O72" s="18">
        <v>21.87</v>
      </c>
      <c r="P72" s="18">
        <v>20.51</v>
      </c>
      <c r="Q72" s="18">
        <v>22.96</v>
      </c>
      <c r="R72" s="18">
        <v>22.91</v>
      </c>
    </row>
    <row r="73" spans="1:18" x14ac:dyDescent="0.15">
      <c r="A73" s="20">
        <v>69</v>
      </c>
      <c r="B73" s="19">
        <v>8</v>
      </c>
      <c r="C73" s="19">
        <v>804</v>
      </c>
      <c r="D73" s="19">
        <v>2</v>
      </c>
      <c r="E73" s="19" t="s">
        <v>11</v>
      </c>
      <c r="F73" s="19" t="s">
        <v>12</v>
      </c>
      <c r="G73" s="19" t="s">
        <v>15</v>
      </c>
      <c r="H73" s="1">
        <v>2.6</v>
      </c>
      <c r="I73" s="1">
        <v>39705</v>
      </c>
      <c r="J73" s="19" t="s">
        <v>16</v>
      </c>
      <c r="K73" s="18">
        <v>33.43</v>
      </c>
      <c r="L73" s="18">
        <v>27.87</v>
      </c>
      <c r="M73" s="18">
        <v>24.67</v>
      </c>
      <c r="N73" s="18">
        <v>0</v>
      </c>
      <c r="O73" s="18">
        <v>15.35</v>
      </c>
      <c r="P73" s="18">
        <v>25.09</v>
      </c>
      <c r="Q73" s="18">
        <v>15.03</v>
      </c>
      <c r="R73" s="18">
        <v>23.05</v>
      </c>
    </row>
    <row r="74" spans="1:18" x14ac:dyDescent="0.15">
      <c r="A74" s="20">
        <v>70</v>
      </c>
      <c r="B74" s="19">
        <v>8</v>
      </c>
      <c r="C74" s="19">
        <v>805</v>
      </c>
      <c r="D74" s="19">
        <v>2</v>
      </c>
      <c r="E74" s="19" t="s">
        <v>11</v>
      </c>
      <c r="F74" s="19" t="s">
        <v>12</v>
      </c>
      <c r="G74" s="19" t="s">
        <v>15</v>
      </c>
      <c r="H74" s="1">
        <v>2.7</v>
      </c>
      <c r="I74" s="1">
        <v>55285</v>
      </c>
      <c r="J74" s="19" t="s">
        <v>16</v>
      </c>
      <c r="K74" s="18">
        <v>36.4</v>
      </c>
      <c r="L74" s="18">
        <v>16.43</v>
      </c>
      <c r="M74" s="18">
        <v>27.98</v>
      </c>
      <c r="N74" s="18">
        <v>11.83</v>
      </c>
      <c r="O74" s="18">
        <v>15.18</v>
      </c>
      <c r="P74" s="18">
        <v>15.28</v>
      </c>
      <c r="Q74" s="18">
        <f>6.17*(41+4.13)/41</f>
        <v>6.7915146341463419</v>
      </c>
      <c r="R74" s="18">
        <v>10.81</v>
      </c>
    </row>
    <row r="75" spans="1:18" x14ac:dyDescent="0.15">
      <c r="A75" s="20">
        <v>71</v>
      </c>
      <c r="B75" s="19">
        <v>8</v>
      </c>
      <c r="C75" s="19">
        <v>806</v>
      </c>
      <c r="D75" s="19">
        <v>2</v>
      </c>
      <c r="E75" s="19" t="s">
        <v>11</v>
      </c>
      <c r="F75" s="19" t="s">
        <v>12</v>
      </c>
      <c r="G75" s="19" t="s">
        <v>15</v>
      </c>
      <c r="H75" s="1">
        <v>3.1</v>
      </c>
      <c r="I75" s="1">
        <v>78109</v>
      </c>
      <c r="J75" s="19" t="s">
        <v>16</v>
      </c>
      <c r="K75" s="18">
        <f>15.72*(50.75+36.05)/50.75</f>
        <v>26.886620689655174</v>
      </c>
      <c r="L75" s="18">
        <f>3.39*(15+54.92)/15</f>
        <v>15.801920000000001</v>
      </c>
      <c r="M75" s="18">
        <v>7.46</v>
      </c>
      <c r="N75" s="18">
        <v>9.1</v>
      </c>
      <c r="O75" s="18">
        <f>16.43*(41.97+29.25)/41.97</f>
        <v>27.880500357398137</v>
      </c>
      <c r="P75" s="18">
        <v>2.37</v>
      </c>
      <c r="Q75" s="18">
        <f>3.36*(27.24+30.6)/27.24</f>
        <v>7.1344493392070492</v>
      </c>
      <c r="R75" s="18">
        <f>6.24*(31.48+24.61)/31.48</f>
        <v>11.118221092757308</v>
      </c>
    </row>
    <row r="76" spans="1:18" x14ac:dyDescent="0.15">
      <c r="A76" s="20">
        <v>72</v>
      </c>
      <c r="B76" s="19">
        <v>8</v>
      </c>
      <c r="C76" s="19">
        <v>807</v>
      </c>
      <c r="D76" s="19">
        <v>2</v>
      </c>
      <c r="E76" s="19" t="s">
        <v>11</v>
      </c>
      <c r="F76" s="19" t="s">
        <v>12</v>
      </c>
      <c r="G76" s="19" t="s">
        <v>15</v>
      </c>
      <c r="H76" s="1">
        <v>3.1</v>
      </c>
      <c r="I76" s="1">
        <v>77162</v>
      </c>
      <c r="J76" s="19" t="s">
        <v>16</v>
      </c>
      <c r="K76" s="18">
        <f>28.73*(81.88+36.85)/81.88</f>
        <v>41.65990351734245</v>
      </c>
      <c r="L76" s="18">
        <f>22.45*(61.4+13.22)/61.4</f>
        <v>27.28369706840391</v>
      </c>
      <c r="M76" s="18">
        <v>23.56</v>
      </c>
      <c r="N76" s="18">
        <v>20.399999999999999</v>
      </c>
      <c r="O76" s="18">
        <f>22.61*(70+30.05)/70</f>
        <v>32.316149999999993</v>
      </c>
      <c r="P76" s="18">
        <f>16.45*(60.48+36.59)/60.48</f>
        <v>26.402141203703703</v>
      </c>
      <c r="Q76" s="18">
        <f>35.22*(99.78+76.48)/99.78</f>
        <v>62.215646422128678</v>
      </c>
      <c r="R76" s="18">
        <f>35.02*(35.46+26.89)/35.46</f>
        <v>61.57633953750706</v>
      </c>
    </row>
    <row r="77" spans="1:18" x14ac:dyDescent="0.15">
      <c r="A77" s="20">
        <v>73</v>
      </c>
      <c r="B77" s="19">
        <v>8</v>
      </c>
      <c r="C77" s="19">
        <v>808</v>
      </c>
      <c r="D77" s="19">
        <v>2</v>
      </c>
      <c r="E77" s="19" t="s">
        <v>11</v>
      </c>
      <c r="F77" s="19" t="s">
        <v>12</v>
      </c>
      <c r="G77" s="19" t="s">
        <v>15</v>
      </c>
      <c r="H77" s="1">
        <v>2.6</v>
      </c>
      <c r="I77" s="1">
        <v>38307</v>
      </c>
      <c r="J77" s="19" t="s">
        <v>16</v>
      </c>
      <c r="K77" s="18">
        <f>11.43*(43.9+30.58)/43.9</f>
        <v>19.391945330296124</v>
      </c>
      <c r="L77" s="18">
        <v>17</v>
      </c>
      <c r="M77" s="18">
        <v>9.5399999999999991</v>
      </c>
      <c r="N77" s="18">
        <v>18.690000000000001</v>
      </c>
      <c r="O77" s="18">
        <v>38.479999999999997</v>
      </c>
      <c r="P77" s="18">
        <v>17.75</v>
      </c>
      <c r="Q77" s="18">
        <f>12.57*(35.46+19.26)/35.46</f>
        <v>19.397360406091373</v>
      </c>
      <c r="R77" s="18">
        <v>26.07</v>
      </c>
    </row>
    <row r="78" spans="1:18" x14ac:dyDescent="0.15">
      <c r="A78" s="20">
        <v>74</v>
      </c>
      <c r="B78" s="19">
        <v>8</v>
      </c>
      <c r="C78" s="19">
        <v>809</v>
      </c>
      <c r="D78" s="19">
        <v>2</v>
      </c>
      <c r="E78" s="19" t="s">
        <v>11</v>
      </c>
      <c r="F78" s="19" t="s">
        <v>12</v>
      </c>
      <c r="G78" s="19" t="s">
        <v>15</v>
      </c>
      <c r="H78" s="1">
        <v>2.9</v>
      </c>
      <c r="I78" s="1">
        <v>104389</v>
      </c>
      <c r="J78" s="19" t="s">
        <v>16</v>
      </c>
      <c r="K78" s="18">
        <v>14.66</v>
      </c>
      <c r="L78" s="18">
        <v>11.3</v>
      </c>
      <c r="M78" s="18">
        <v>17.149999999999999</v>
      </c>
      <c r="N78" s="18">
        <v>0</v>
      </c>
      <c r="O78" s="18">
        <v>18.29</v>
      </c>
      <c r="P78" s="18">
        <v>16.11</v>
      </c>
      <c r="Q78" s="18">
        <v>11.45</v>
      </c>
      <c r="R78" s="18">
        <v>9.3800000000000008</v>
      </c>
    </row>
    <row r="79" spans="1:18" x14ac:dyDescent="0.15">
      <c r="A79" s="20">
        <v>75</v>
      </c>
      <c r="B79" s="19">
        <v>8</v>
      </c>
      <c r="C79" s="19">
        <v>810</v>
      </c>
      <c r="D79" s="19">
        <v>2</v>
      </c>
      <c r="E79" s="19" t="s">
        <v>11</v>
      </c>
      <c r="F79" s="19" t="s">
        <v>12</v>
      </c>
      <c r="G79" s="19" t="s">
        <v>15</v>
      </c>
      <c r="H79" s="1">
        <v>3.1</v>
      </c>
      <c r="I79" s="1">
        <v>64900</v>
      </c>
      <c r="J79" s="19" t="s">
        <v>16</v>
      </c>
      <c r="K79" s="18">
        <v>20.48</v>
      </c>
      <c r="L79" s="18">
        <v>15.29</v>
      </c>
      <c r="M79" s="18">
        <v>14.04</v>
      </c>
      <c r="N79" s="18">
        <v>14.35</v>
      </c>
      <c r="O79" s="18">
        <v>9.33</v>
      </c>
      <c r="P79" s="18">
        <v>14.56</v>
      </c>
      <c r="Q79" s="18">
        <v>5.12</v>
      </c>
      <c r="R79" s="18">
        <v>19.47</v>
      </c>
    </row>
    <row r="80" spans="1:18" x14ac:dyDescent="0.15">
      <c r="A80" s="20">
        <v>76</v>
      </c>
      <c r="B80" s="19">
        <v>9</v>
      </c>
      <c r="C80" s="16">
        <v>901</v>
      </c>
      <c r="D80" s="19">
        <v>2</v>
      </c>
      <c r="E80" s="16" t="s">
        <v>11</v>
      </c>
      <c r="F80" s="16" t="s">
        <v>14</v>
      </c>
      <c r="G80" s="16" t="s">
        <v>15</v>
      </c>
      <c r="H80" s="1">
        <v>3.1</v>
      </c>
      <c r="I80" s="1">
        <v>82812</v>
      </c>
      <c r="J80" s="16">
        <v>2013</v>
      </c>
      <c r="K80" s="17">
        <v>32.049999999999997</v>
      </c>
      <c r="L80" s="17">
        <v>30.24</v>
      </c>
      <c r="M80" s="18">
        <v>40.04</v>
      </c>
      <c r="N80" s="18">
        <v>45.83</v>
      </c>
      <c r="O80" s="18"/>
      <c r="P80" s="18"/>
      <c r="Q80" s="18"/>
      <c r="R80" s="18"/>
    </row>
    <row r="81" spans="1:18" x14ac:dyDescent="0.15">
      <c r="A81" s="20">
        <v>77</v>
      </c>
      <c r="B81" s="19">
        <v>9</v>
      </c>
      <c r="C81" s="16">
        <v>902</v>
      </c>
      <c r="D81" s="19">
        <v>2</v>
      </c>
      <c r="E81" s="16" t="s">
        <v>11</v>
      </c>
      <c r="F81" s="16" t="s">
        <v>14</v>
      </c>
      <c r="G81" s="16" t="s">
        <v>15</v>
      </c>
      <c r="H81" s="1">
        <v>2.5</v>
      </c>
      <c r="I81" s="1">
        <v>48124</v>
      </c>
      <c r="J81" s="16">
        <v>2013</v>
      </c>
      <c r="K81" s="17">
        <v>17.34</v>
      </c>
      <c r="L81" s="17">
        <v>20.59</v>
      </c>
      <c r="M81" s="18">
        <v>12.31</v>
      </c>
      <c r="N81" s="18">
        <v>37.18</v>
      </c>
      <c r="O81" s="18"/>
      <c r="P81" s="18"/>
      <c r="Q81" s="18"/>
      <c r="R81" s="18"/>
    </row>
    <row r="82" spans="1:18" x14ac:dyDescent="0.15">
      <c r="A82" s="20">
        <v>78</v>
      </c>
      <c r="B82" s="19">
        <v>9</v>
      </c>
      <c r="C82" s="16">
        <v>903</v>
      </c>
      <c r="D82" s="19">
        <v>2</v>
      </c>
      <c r="E82" s="16" t="s">
        <v>11</v>
      </c>
      <c r="F82" s="16" t="s">
        <v>14</v>
      </c>
      <c r="G82" s="16" t="s">
        <v>15</v>
      </c>
      <c r="H82" s="1">
        <v>2.8</v>
      </c>
      <c r="I82" s="1">
        <v>67866</v>
      </c>
      <c r="J82" s="16">
        <v>2013</v>
      </c>
      <c r="K82" s="17">
        <v>52.95</v>
      </c>
      <c r="L82" s="17">
        <v>30.91</v>
      </c>
      <c r="M82" s="18">
        <v>30.17</v>
      </c>
      <c r="N82" s="18">
        <v>50.7</v>
      </c>
      <c r="O82" s="18"/>
      <c r="P82" s="18"/>
      <c r="Q82" s="18"/>
      <c r="R82" s="18"/>
    </row>
    <row r="83" spans="1:18" x14ac:dyDescent="0.15">
      <c r="A83" s="20">
        <v>79</v>
      </c>
      <c r="B83" s="19">
        <v>9</v>
      </c>
      <c r="C83" s="16">
        <v>904</v>
      </c>
      <c r="D83" s="19">
        <v>2</v>
      </c>
      <c r="E83" s="16" t="s">
        <v>11</v>
      </c>
      <c r="F83" s="16" t="s">
        <v>14</v>
      </c>
      <c r="G83" s="16" t="s">
        <v>15</v>
      </c>
      <c r="H83" s="1">
        <v>3</v>
      </c>
      <c r="I83" s="1">
        <v>58106</v>
      </c>
      <c r="J83" s="16">
        <v>2013</v>
      </c>
      <c r="K83" s="17">
        <v>24.63</v>
      </c>
      <c r="L83" s="17">
        <v>13.24</v>
      </c>
      <c r="M83" s="18">
        <f>21.27*(96.91+55.02)/96.91</f>
        <v>33.345899287999174</v>
      </c>
      <c r="N83" s="18">
        <f>19.12*(103.62+17.72)/103.62</f>
        <v>22.389700829955608</v>
      </c>
      <c r="O83" s="18"/>
      <c r="P83" s="18"/>
      <c r="Q83" s="18"/>
      <c r="R83" s="18"/>
    </row>
    <row r="84" spans="1:18" x14ac:dyDescent="0.15">
      <c r="A84" s="20">
        <v>80</v>
      </c>
      <c r="B84" s="19">
        <v>9</v>
      </c>
      <c r="C84" s="16">
        <v>905</v>
      </c>
      <c r="D84" s="19">
        <v>2</v>
      </c>
      <c r="E84" s="16" t="s">
        <v>11</v>
      </c>
      <c r="F84" s="16" t="s">
        <v>14</v>
      </c>
      <c r="G84" s="16" t="s">
        <v>15</v>
      </c>
      <c r="H84" s="1">
        <v>3.1</v>
      </c>
      <c r="I84" s="1">
        <v>129803</v>
      </c>
      <c r="J84" s="16">
        <v>2013</v>
      </c>
      <c r="K84" s="17"/>
      <c r="L84" s="17">
        <v>20.76</v>
      </c>
      <c r="M84" s="18">
        <v>6.96</v>
      </c>
      <c r="N84" s="18">
        <v>26.17</v>
      </c>
      <c r="O84" s="18"/>
      <c r="P84" s="18"/>
      <c r="Q84" s="18"/>
      <c r="R84" s="18"/>
    </row>
    <row r="85" spans="1:18" x14ac:dyDescent="0.15">
      <c r="A85" s="20">
        <v>81</v>
      </c>
      <c r="B85" s="19">
        <v>9</v>
      </c>
      <c r="C85" s="16">
        <v>906</v>
      </c>
      <c r="D85" s="19">
        <v>2</v>
      </c>
      <c r="E85" s="16" t="s">
        <v>11</v>
      </c>
      <c r="F85" s="16" t="s">
        <v>14</v>
      </c>
      <c r="G85" s="16" t="s">
        <v>15</v>
      </c>
      <c r="H85" s="1">
        <v>3</v>
      </c>
      <c r="I85" s="1">
        <v>55724</v>
      </c>
      <c r="J85" s="16">
        <v>2013</v>
      </c>
      <c r="K85" s="17">
        <v>25.96</v>
      </c>
      <c r="L85" s="17">
        <v>16.649999999999999</v>
      </c>
      <c r="M85" s="18">
        <v>20.59</v>
      </c>
      <c r="N85" s="18">
        <f>26.97*(120.12+7.92)/120.12</f>
        <v>28.748241758241754</v>
      </c>
      <c r="O85" s="18"/>
      <c r="P85" s="18"/>
      <c r="Q85" s="18"/>
      <c r="R85" s="18"/>
    </row>
    <row r="86" spans="1:18" x14ac:dyDescent="0.15">
      <c r="A86" s="20">
        <v>82</v>
      </c>
      <c r="B86" s="19">
        <v>9</v>
      </c>
      <c r="C86" s="16">
        <v>907</v>
      </c>
      <c r="D86" s="19">
        <v>2</v>
      </c>
      <c r="E86" s="16" t="s">
        <v>11</v>
      </c>
      <c r="F86" s="16" t="s">
        <v>14</v>
      </c>
      <c r="G86" s="16" t="s">
        <v>15</v>
      </c>
      <c r="H86" s="1">
        <v>2.8</v>
      </c>
      <c r="I86" s="1">
        <v>51459</v>
      </c>
      <c r="J86" s="16">
        <v>2013</v>
      </c>
      <c r="K86" s="17">
        <v>30.03</v>
      </c>
      <c r="L86" s="17">
        <v>38.549999999999997</v>
      </c>
      <c r="M86" s="18">
        <v>46.48</v>
      </c>
      <c r="N86" s="18">
        <v>50.65</v>
      </c>
      <c r="O86" s="18"/>
      <c r="P86" s="18"/>
      <c r="Q86" s="18"/>
      <c r="R86" s="18"/>
    </row>
    <row r="87" spans="1:18" x14ac:dyDescent="0.15">
      <c r="A87" s="20">
        <v>83</v>
      </c>
      <c r="B87" s="19">
        <v>9</v>
      </c>
      <c r="C87" s="16">
        <v>908</v>
      </c>
      <c r="D87" s="19">
        <v>2</v>
      </c>
      <c r="E87" s="16" t="s">
        <v>11</v>
      </c>
      <c r="F87" s="16" t="s">
        <v>14</v>
      </c>
      <c r="G87" s="16" t="s">
        <v>15</v>
      </c>
      <c r="H87" s="1">
        <v>3</v>
      </c>
      <c r="I87" s="1">
        <v>86744</v>
      </c>
      <c r="J87" s="16">
        <v>2013</v>
      </c>
      <c r="K87" s="17">
        <v>25.59</v>
      </c>
      <c r="L87" s="17">
        <v>33.1</v>
      </c>
      <c r="M87" s="18">
        <v>31.75</v>
      </c>
      <c r="N87" s="18">
        <v>39.29</v>
      </c>
      <c r="O87" s="18"/>
      <c r="P87" s="18"/>
      <c r="Q87" s="18"/>
      <c r="R87" s="18"/>
    </row>
    <row r="88" spans="1:18" x14ac:dyDescent="0.15">
      <c r="A88" s="20">
        <v>84</v>
      </c>
      <c r="B88" s="19">
        <v>9</v>
      </c>
      <c r="C88" s="16">
        <v>909</v>
      </c>
      <c r="D88" s="16">
        <v>2</v>
      </c>
      <c r="E88" s="16" t="s">
        <v>11</v>
      </c>
      <c r="F88" s="16" t="s">
        <v>14</v>
      </c>
      <c r="G88" s="16" t="s">
        <v>15</v>
      </c>
      <c r="H88" s="1">
        <v>2.8</v>
      </c>
      <c r="I88" s="1">
        <v>56952</v>
      </c>
      <c r="J88" s="16">
        <v>2013</v>
      </c>
      <c r="K88" s="17">
        <v>22.26</v>
      </c>
      <c r="L88" s="17">
        <v>32.049999999999997</v>
      </c>
      <c r="M88" s="18">
        <v>22.49</v>
      </c>
      <c r="N88" s="18">
        <v>15.92</v>
      </c>
      <c r="O88" s="18"/>
      <c r="P88" s="18"/>
      <c r="Q88" s="18"/>
      <c r="R88" s="18"/>
    </row>
    <row r="89" spans="1:18" x14ac:dyDescent="0.15">
      <c r="A89" s="20">
        <v>85</v>
      </c>
      <c r="B89" s="19">
        <v>9</v>
      </c>
      <c r="C89" s="16">
        <v>910</v>
      </c>
      <c r="D89" s="16">
        <v>2</v>
      </c>
      <c r="E89" s="16" t="s">
        <v>11</v>
      </c>
      <c r="F89" s="16" t="s">
        <v>14</v>
      </c>
      <c r="G89" s="16" t="s">
        <v>15</v>
      </c>
      <c r="H89" s="1">
        <v>3.1</v>
      </c>
      <c r="I89" s="1">
        <v>42777</v>
      </c>
      <c r="J89" s="16">
        <v>2013</v>
      </c>
      <c r="K89" s="17">
        <v>16.02</v>
      </c>
      <c r="L89" s="17">
        <v>14.2</v>
      </c>
      <c r="M89" s="18">
        <v>23.07</v>
      </c>
      <c r="N89" s="18">
        <v>14.07</v>
      </c>
      <c r="O89" s="18"/>
      <c r="P89" s="18"/>
      <c r="Q89" s="18"/>
      <c r="R89" s="18"/>
    </row>
  </sheetData>
  <mergeCells count="4">
    <mergeCell ref="K3:L3"/>
    <mergeCell ref="M3:N3"/>
    <mergeCell ref="O3:P3"/>
    <mergeCell ref="Q3:R3"/>
  </mergeCells>
  <pageMargins left="0.75000000000000011" right="0.75000000000000011" top="1" bottom="1" header="0.5" footer="0.5"/>
  <pageSetup scale="23" fitToHeight="2" orientation="landscape" horizontalDpi="4294967292" verticalDpi="4294967292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van der Werf</dc:creator>
  <cp:lastModifiedBy>Paul van der Werf</cp:lastModifiedBy>
  <dcterms:created xsi:type="dcterms:W3CDTF">2017-12-05T12:16:29Z</dcterms:created>
  <dcterms:modified xsi:type="dcterms:W3CDTF">2017-12-09T20:36:20Z</dcterms:modified>
</cp:coreProperties>
</file>